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97" uniqueCount="97">
  <si>
    <r>
      <rPr>
        <b/>
        <sz val="11"/>
        <color theme="1"/>
        <rFont val="Arial"/>
        <charset val="0"/>
      </rPr>
      <t xml:space="preserve">Table 1S </t>
    </r>
    <r>
      <rPr>
        <sz val="11"/>
        <color theme="1"/>
        <rFont val="Arial"/>
        <charset val="0"/>
      </rPr>
      <t>Modal mineral abundances for the desert sediments</t>
    </r>
    <r>
      <rPr>
        <sz val="11"/>
        <color rgb="FF000000"/>
        <rFont val="Arial"/>
        <charset val="0"/>
      </rPr>
      <t xml:space="preserve"> in China and Mongolia</t>
    </r>
  </si>
  <si>
    <t>Desert name</t>
  </si>
  <si>
    <t>Sample name</t>
  </si>
  <si>
    <t>Quartz</t>
  </si>
  <si>
    <t>Albite</t>
  </si>
  <si>
    <t>Oligoclase</t>
  </si>
  <si>
    <t>Andesine</t>
  </si>
  <si>
    <t>Labradorite</t>
  </si>
  <si>
    <t>Bytownite</t>
  </si>
  <si>
    <t>Anorthite</t>
  </si>
  <si>
    <t>K-feldspar</t>
  </si>
  <si>
    <t>Paragonite</t>
  </si>
  <si>
    <t>Muscovite</t>
  </si>
  <si>
    <t>Biotite</t>
  </si>
  <si>
    <t>Phlogopite</t>
  </si>
  <si>
    <t>Hornblende</t>
  </si>
  <si>
    <t>Tremolite</t>
  </si>
  <si>
    <t>Actinolite</t>
  </si>
  <si>
    <t>Epidote</t>
  </si>
  <si>
    <t>Chlorite</t>
  </si>
  <si>
    <t>Chlorite-Mg</t>
  </si>
  <si>
    <t>Chlorite-Fe</t>
  </si>
  <si>
    <t>Diopside</t>
  </si>
  <si>
    <t>Fe-diopside</t>
  </si>
  <si>
    <t>Ferrosalite</t>
  </si>
  <si>
    <t>Hedenbergite</t>
  </si>
  <si>
    <t>Bronzite</t>
  </si>
  <si>
    <t>Hypersthene</t>
  </si>
  <si>
    <t>Ferrohypersthene</t>
  </si>
  <si>
    <t>Aegrine</t>
  </si>
  <si>
    <t>Orthoferrosilite</t>
  </si>
  <si>
    <t>Zoisite</t>
  </si>
  <si>
    <t>Orthite</t>
  </si>
  <si>
    <t>Grossular</t>
  </si>
  <si>
    <t>Andradite</t>
  </si>
  <si>
    <t>Almandine</t>
  </si>
  <si>
    <t>Spessartite</t>
  </si>
  <si>
    <t>Tourmaline</t>
  </si>
  <si>
    <t>Staurolite</t>
  </si>
  <si>
    <t>Prehnite</t>
  </si>
  <si>
    <t>Topaz</t>
  </si>
  <si>
    <t>Kyanite</t>
  </si>
  <si>
    <t>Olivine</t>
  </si>
  <si>
    <t>Serpentine</t>
  </si>
  <si>
    <t>Kaolinite</t>
  </si>
  <si>
    <t>Talc</t>
  </si>
  <si>
    <t>Calcite</t>
  </si>
  <si>
    <t>Dolomite</t>
  </si>
  <si>
    <t>Magnesite</t>
  </si>
  <si>
    <t>Fe-Ti-Oxide</t>
  </si>
  <si>
    <t>Titanite</t>
  </si>
  <si>
    <t>Spinel</t>
  </si>
  <si>
    <t>Chromite</t>
  </si>
  <si>
    <t>Zircon</t>
  </si>
  <si>
    <t>Apatite</t>
  </si>
  <si>
    <t>Monazite</t>
  </si>
  <si>
    <t>Xenotime</t>
  </si>
  <si>
    <t>Bastnasite</t>
  </si>
  <si>
    <t>Fluorencite</t>
  </si>
  <si>
    <t>Gadolinite</t>
  </si>
  <si>
    <t>NbVO4</t>
  </si>
  <si>
    <t>Sphalerite</t>
  </si>
  <si>
    <t>Galena</t>
  </si>
  <si>
    <t>Molybdenite</t>
  </si>
  <si>
    <t>Barite</t>
  </si>
  <si>
    <t>Celestine</t>
  </si>
  <si>
    <t>Jarosite</t>
  </si>
  <si>
    <t>Psilomelane</t>
  </si>
  <si>
    <t>Diaspore</t>
  </si>
  <si>
    <t>Unknown</t>
  </si>
  <si>
    <t>Total</t>
  </si>
  <si>
    <t>Taklamakan</t>
  </si>
  <si>
    <t>TK10</t>
  </si>
  <si>
    <t>TK14</t>
  </si>
  <si>
    <t>TK25</t>
  </si>
  <si>
    <t>TK30</t>
  </si>
  <si>
    <t>TK40</t>
  </si>
  <si>
    <t>TK41</t>
  </si>
  <si>
    <t>Qaidam</t>
  </si>
  <si>
    <t>W01</t>
  </si>
  <si>
    <t>W04</t>
  </si>
  <si>
    <t>W06</t>
  </si>
  <si>
    <t>W07</t>
  </si>
  <si>
    <t>Badain Jaran</t>
  </si>
  <si>
    <t>BJ06</t>
  </si>
  <si>
    <t>BJ09</t>
  </si>
  <si>
    <t>Mu Us</t>
  </si>
  <si>
    <t>MS02</t>
  </si>
  <si>
    <t>MS11</t>
  </si>
  <si>
    <t>Hobq</t>
  </si>
  <si>
    <t>BQ03</t>
  </si>
  <si>
    <t>Tengger</t>
  </si>
  <si>
    <t>TGL24</t>
  </si>
  <si>
    <r>
      <rPr>
        <sz val="11"/>
        <color theme="1"/>
        <rFont val="Arial"/>
        <charset val="0"/>
      </rPr>
      <t xml:space="preserve">Mongolian </t>
    </r>
    <r>
      <rPr>
        <i/>
        <sz val="11"/>
        <color indexed="8"/>
        <rFont val="Arial"/>
        <charset val="0"/>
      </rPr>
      <t>gobi</t>
    </r>
  </si>
  <si>
    <t>MG05</t>
  </si>
  <si>
    <t>MG14</t>
  </si>
  <si>
    <t>MG25</t>
  </si>
</sst>
</file>

<file path=xl/styles.xml><?xml version="1.0" encoding="utf-8"?>
<styleSheet xmlns="http://schemas.openxmlformats.org/spreadsheetml/2006/main">
  <numFmts count="6">
    <numFmt numFmtId="176" formatCode="0.00_ "/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177" formatCode="0.00_);[Red]\(0.00\)"/>
  </numFmts>
  <fonts count="24">
    <font>
      <sz val="11"/>
      <color theme="1"/>
      <name val="宋体"/>
      <charset val="134"/>
      <scheme val="minor"/>
    </font>
    <font>
      <sz val="11"/>
      <color theme="1"/>
      <name val="Arial"/>
      <charset val="0"/>
    </font>
    <font>
      <b/>
      <sz val="11"/>
      <color theme="1"/>
      <name val="Arial"/>
      <charset val="0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000000"/>
      <name val="Arial"/>
      <charset val="0"/>
    </font>
    <font>
      <i/>
      <sz val="11"/>
      <color indexed="8"/>
      <name val="Arial"/>
      <charset val="0"/>
    </font>
  </fonts>
  <fills count="33">
    <fill>
      <patternFill patternType="none"/>
    </fill>
    <fill>
      <patternFill patternType="gray125"/>
    </fill>
    <fill>
      <patternFill patternType="solid">
        <fgColor theme="8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13" fillId="21" borderId="7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" fillId="16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0" fillId="8" borderId="5" applyNumberFormat="0" applyFont="0" applyAlignment="0" applyProtection="0">
      <alignment vertical="center"/>
    </xf>
    <xf numFmtId="0" fontId="3" fillId="32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6" fillId="0" borderId="4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3" fillId="7" borderId="0" applyNumberFormat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15" fillId="15" borderId="8" applyNumberFormat="0" applyAlignment="0" applyProtection="0">
      <alignment vertical="center"/>
    </xf>
    <xf numFmtId="0" fontId="10" fillId="15" borderId="7" applyNumberFormat="0" applyAlignment="0" applyProtection="0">
      <alignment vertical="center"/>
    </xf>
    <xf numFmtId="0" fontId="5" fillId="4" borderId="3" applyNumberFormat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8" fillId="0" borderId="6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14" fillId="23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Fill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1" fillId="0" borderId="1" xfId="0" applyFont="1" applyFill="1" applyBorder="1" applyAlignment="1">
      <alignment vertical="center"/>
    </xf>
    <xf numFmtId="177" fontId="1" fillId="0" borderId="1" xfId="0" applyNumberFormat="1" applyFont="1" applyFill="1" applyBorder="1" applyAlignment="1">
      <alignment vertical="center"/>
    </xf>
    <xf numFmtId="177" fontId="1" fillId="0" borderId="0" xfId="0" applyNumberFormat="1" applyFont="1" applyFill="1" applyBorder="1" applyAlignment="1">
      <alignment vertical="center"/>
    </xf>
    <xf numFmtId="0" fontId="1" fillId="0" borderId="2" xfId="0" applyFont="1" applyFill="1" applyBorder="1" applyAlignment="1">
      <alignment vertical="center"/>
    </xf>
    <xf numFmtId="177" fontId="1" fillId="0" borderId="2" xfId="0" applyNumberFormat="1" applyFont="1" applyFill="1" applyBorder="1" applyAlignment="1">
      <alignment vertical="center"/>
    </xf>
    <xf numFmtId="176" fontId="1" fillId="0" borderId="1" xfId="0" applyNumberFormat="1" applyFont="1" applyFill="1" applyBorder="1" applyAlignment="1">
      <alignment vertical="center"/>
    </xf>
    <xf numFmtId="176" fontId="1" fillId="0" borderId="0" xfId="0" applyNumberFormat="1" applyFont="1" applyFill="1" applyBorder="1" applyAlignment="1">
      <alignment vertical="center"/>
    </xf>
    <xf numFmtId="176" fontId="1" fillId="0" borderId="2" xfId="0" applyNumberFormat="1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S23"/>
  <sheetViews>
    <sheetView tabSelected="1" workbookViewId="0">
      <selection activeCell="W24" sqref="W24"/>
    </sheetView>
  </sheetViews>
  <sheetFormatPr defaultColWidth="9" defaultRowHeight="14.25"/>
  <cols>
    <col min="1" max="1" width="17.875" style="1" customWidth="1"/>
    <col min="2" max="22" width="9" style="1"/>
    <col min="23" max="23" width="11" style="1" customWidth="1"/>
    <col min="24" max="35" width="9" style="1"/>
    <col min="36" max="36" width="11.875" style="1" customWidth="1"/>
    <col min="37" max="60" width="9" style="1"/>
    <col min="61" max="61" width="9.375" style="1"/>
    <col min="62" max="16384" width="9" style="1"/>
  </cols>
  <sheetData>
    <row r="1" s="1" customFormat="1" ht="16.5" customHeight="1" spans="1:1">
      <c r="A1" s="2" t="s">
        <v>0</v>
      </c>
    </row>
    <row r="2" s="1" customFormat="1" ht="15.75" customHeight="1" spans="1:70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  <c r="W2" s="3" t="s">
        <v>23</v>
      </c>
      <c r="X2" s="3" t="s">
        <v>24</v>
      </c>
      <c r="Y2" s="3" t="s">
        <v>25</v>
      </c>
      <c r="Z2" s="3" t="s">
        <v>26</v>
      </c>
      <c r="AA2" s="3" t="s">
        <v>27</v>
      </c>
      <c r="AB2" s="3" t="s">
        <v>28</v>
      </c>
      <c r="AC2" s="3" t="s">
        <v>29</v>
      </c>
      <c r="AD2" s="3" t="s">
        <v>30</v>
      </c>
      <c r="AE2" s="3" t="s">
        <v>31</v>
      </c>
      <c r="AF2" s="3" t="s">
        <v>32</v>
      </c>
      <c r="AG2" s="3" t="s">
        <v>33</v>
      </c>
      <c r="AH2" s="3" t="s">
        <v>34</v>
      </c>
      <c r="AI2" s="3" t="s">
        <v>35</v>
      </c>
      <c r="AJ2" s="3" t="s">
        <v>36</v>
      </c>
      <c r="AK2" s="3" t="s">
        <v>37</v>
      </c>
      <c r="AL2" s="3" t="s">
        <v>38</v>
      </c>
      <c r="AM2" s="3" t="s">
        <v>39</v>
      </c>
      <c r="AN2" s="3" t="s">
        <v>40</v>
      </c>
      <c r="AO2" s="3" t="s">
        <v>41</v>
      </c>
      <c r="AP2" s="3" t="s">
        <v>42</v>
      </c>
      <c r="AQ2" s="3" t="s">
        <v>43</v>
      </c>
      <c r="AR2" s="3" t="s">
        <v>44</v>
      </c>
      <c r="AS2" s="3" t="s">
        <v>45</v>
      </c>
      <c r="AT2" s="3" t="s">
        <v>46</v>
      </c>
      <c r="AU2" s="3" t="s">
        <v>47</v>
      </c>
      <c r="AV2" s="3" t="s">
        <v>48</v>
      </c>
      <c r="AW2" s="3" t="s">
        <v>49</v>
      </c>
      <c r="AX2" s="3" t="s">
        <v>50</v>
      </c>
      <c r="AY2" s="3" t="s">
        <v>51</v>
      </c>
      <c r="AZ2" s="3" t="s">
        <v>52</v>
      </c>
      <c r="BA2" s="3" t="s">
        <v>53</v>
      </c>
      <c r="BB2" s="3" t="s">
        <v>54</v>
      </c>
      <c r="BC2" s="3" t="s">
        <v>55</v>
      </c>
      <c r="BD2" s="3" t="s">
        <v>56</v>
      </c>
      <c r="BE2" s="3" t="s">
        <v>57</v>
      </c>
      <c r="BF2" s="3" t="s">
        <v>58</v>
      </c>
      <c r="BG2" s="3" t="s">
        <v>59</v>
      </c>
      <c r="BH2" s="3" t="s">
        <v>60</v>
      </c>
      <c r="BI2" s="3" t="s">
        <v>61</v>
      </c>
      <c r="BJ2" s="3" t="s">
        <v>62</v>
      </c>
      <c r="BK2" s="3" t="s">
        <v>63</v>
      </c>
      <c r="BL2" s="3" t="s">
        <v>64</v>
      </c>
      <c r="BM2" s="3" t="s">
        <v>65</v>
      </c>
      <c r="BN2" s="3" t="s">
        <v>66</v>
      </c>
      <c r="BO2" s="3" t="s">
        <v>67</v>
      </c>
      <c r="BP2" s="3" t="s">
        <v>68</v>
      </c>
      <c r="BQ2" s="3" t="s">
        <v>69</v>
      </c>
      <c r="BR2" s="3" t="s">
        <v>70</v>
      </c>
    </row>
    <row r="3" s="1" customFormat="1" spans="1:71">
      <c r="A3" s="3" t="s">
        <v>71</v>
      </c>
      <c r="B3" s="3" t="s">
        <v>72</v>
      </c>
      <c r="C3" s="4">
        <v>35.92</v>
      </c>
      <c r="D3" s="4">
        <v>12.02</v>
      </c>
      <c r="E3" s="4">
        <v>3.05</v>
      </c>
      <c r="F3" s="4">
        <v>4.18</v>
      </c>
      <c r="G3" s="4">
        <v>0.630100196260717</v>
      </c>
      <c r="H3" s="4">
        <v>0.320214853837413</v>
      </c>
      <c r="I3" s="4">
        <v>0.0206590228282202</v>
      </c>
      <c r="J3" s="4">
        <v>6.65</v>
      </c>
      <c r="K3" s="4">
        <v>0</v>
      </c>
      <c r="L3" s="4">
        <v>4.28</v>
      </c>
      <c r="M3" s="4">
        <v>0.58</v>
      </c>
      <c r="N3" s="4">
        <v>0.0103295114141101</v>
      </c>
      <c r="O3" s="4">
        <v>2.5</v>
      </c>
      <c r="P3" s="4">
        <v>0.07</v>
      </c>
      <c r="Q3" s="4">
        <v>0.49</v>
      </c>
      <c r="R3" s="4">
        <v>1.78</v>
      </c>
      <c r="S3" s="4">
        <v>2</v>
      </c>
      <c r="T3" s="4">
        <v>0.28</v>
      </c>
      <c r="U3" s="4">
        <v>0.01</v>
      </c>
      <c r="V3" s="4">
        <v>0.299555831009193</v>
      </c>
      <c r="W3" s="4">
        <v>0.671418241917157</v>
      </c>
      <c r="X3" s="4">
        <v>0</v>
      </c>
      <c r="Y3" s="4">
        <v>0.0103295114141101</v>
      </c>
      <c r="Z3" s="4">
        <v>0.0413180456564405</v>
      </c>
      <c r="AA3" s="4">
        <v>0.0826360913128809</v>
      </c>
      <c r="AB3" s="4">
        <v>0.0309885342423303</v>
      </c>
      <c r="AC3" s="4">
        <v>0.0103295114141101</v>
      </c>
      <c r="AD3" s="4">
        <v>0</v>
      </c>
      <c r="AE3" s="4">
        <v>0.0723065798987708</v>
      </c>
      <c r="AF3" s="4">
        <v>0.0309885342423303</v>
      </c>
      <c r="AG3" s="4">
        <v>0.0103295114141101</v>
      </c>
      <c r="AH3" s="4">
        <v>0.0516475570705506</v>
      </c>
      <c r="AI3" s="4">
        <v>0.165272182625762</v>
      </c>
      <c r="AJ3" s="4">
        <v>0</v>
      </c>
      <c r="AK3" s="4">
        <v>0.0103295114141101</v>
      </c>
      <c r="AL3" s="4">
        <v>0.0206590228282202</v>
      </c>
      <c r="AM3" s="4">
        <v>0.144613159797542</v>
      </c>
      <c r="AN3" s="4">
        <v>0</v>
      </c>
      <c r="AO3" s="4">
        <v>0.0723065798987708</v>
      </c>
      <c r="AP3" s="4">
        <v>0.0723065798987708</v>
      </c>
      <c r="AQ3" s="4">
        <v>0.0516475570705506</v>
      </c>
      <c r="AR3" s="4">
        <v>0.320214853837413</v>
      </c>
      <c r="AS3" s="4">
        <v>0.0206590228282202</v>
      </c>
      <c r="AT3" s="4">
        <v>15.5872327238922</v>
      </c>
      <c r="AU3" s="4">
        <v>4.79289329614709</v>
      </c>
      <c r="AV3" s="4">
        <v>0</v>
      </c>
      <c r="AW3" s="8">
        <v>1.64239231484351</v>
      </c>
      <c r="AX3" s="4">
        <v>0.382191922322074</v>
      </c>
      <c r="AY3" s="4">
        <v>0</v>
      </c>
      <c r="AZ3" s="4">
        <v>0.0206590228282202</v>
      </c>
      <c r="BA3" s="4">
        <v>0.123954136969321</v>
      </c>
      <c r="BB3" s="4">
        <v>0.340873876665634</v>
      </c>
      <c r="BC3" s="4">
        <v>0.0206590228282202</v>
      </c>
      <c r="BD3" s="4">
        <v>0</v>
      </c>
      <c r="BE3" s="4">
        <v>0</v>
      </c>
      <c r="BF3" s="4">
        <v>0</v>
      </c>
      <c r="BG3" s="4">
        <v>0</v>
      </c>
      <c r="BH3" s="4">
        <v>0</v>
      </c>
      <c r="BI3" s="4">
        <v>0</v>
      </c>
      <c r="BJ3" s="4">
        <v>0</v>
      </c>
      <c r="BK3" s="4">
        <v>0</v>
      </c>
      <c r="BL3" s="4">
        <v>0.0103295114141101</v>
      </c>
      <c r="BM3" s="4">
        <v>0</v>
      </c>
      <c r="BN3" s="4">
        <v>0.0103295114141101</v>
      </c>
      <c r="BO3" s="4">
        <v>0</v>
      </c>
      <c r="BP3" s="4">
        <v>0</v>
      </c>
      <c r="BQ3" s="4">
        <v>0.0826360913128809</v>
      </c>
      <c r="BR3" s="4">
        <f t="shared" ref="BR3:BR21" si="0">SUM(C3:BQ3)</f>
        <v>99.9953114347691</v>
      </c>
      <c r="BS3" s="5"/>
    </row>
    <row r="4" s="1" customFormat="1" spans="2:71">
      <c r="B4" s="1" t="s">
        <v>73</v>
      </c>
      <c r="C4" s="5">
        <v>38.51</v>
      </c>
      <c r="D4" s="5">
        <v>12.68</v>
      </c>
      <c r="E4" s="5">
        <v>3.12</v>
      </c>
      <c r="F4" s="5">
        <v>4.32</v>
      </c>
      <c r="G4" s="5">
        <v>0.619514713474445</v>
      </c>
      <c r="H4" s="5">
        <v>0.206504904491482</v>
      </c>
      <c r="I4" s="5">
        <v>0.0206504904491482</v>
      </c>
      <c r="J4" s="5">
        <v>6.64</v>
      </c>
      <c r="K4" s="5">
        <v>0.0103252452245741</v>
      </c>
      <c r="L4" s="5">
        <v>5.21</v>
      </c>
      <c r="M4" s="5">
        <v>0.54</v>
      </c>
      <c r="N4" s="5">
        <v>0.0103252452245741</v>
      </c>
      <c r="O4" s="5">
        <v>2.36</v>
      </c>
      <c r="P4" s="5">
        <v>0.09</v>
      </c>
      <c r="Q4" s="5">
        <v>0.55</v>
      </c>
      <c r="R4" s="5">
        <v>1.52</v>
      </c>
      <c r="S4" s="5">
        <v>1.82</v>
      </c>
      <c r="T4" s="5">
        <v>0.35</v>
      </c>
      <c r="U4" s="5">
        <v>0.02</v>
      </c>
      <c r="V4" s="5">
        <v>0.206504904491482</v>
      </c>
      <c r="W4" s="5">
        <v>0.45431078988126</v>
      </c>
      <c r="X4" s="5">
        <v>0</v>
      </c>
      <c r="Y4" s="5">
        <v>0.0103252452245741</v>
      </c>
      <c r="Z4" s="5">
        <v>0.0103252452245741</v>
      </c>
      <c r="AA4" s="5">
        <v>0.0309757356737223</v>
      </c>
      <c r="AB4" s="5">
        <v>0.0826019617965927</v>
      </c>
      <c r="AC4" s="5">
        <v>0</v>
      </c>
      <c r="AD4" s="5">
        <v>0</v>
      </c>
      <c r="AE4" s="5">
        <v>0.0826019617965927</v>
      </c>
      <c r="AF4" s="5">
        <v>0.0619514713474445</v>
      </c>
      <c r="AG4" s="5">
        <v>0.0413009808982963</v>
      </c>
      <c r="AH4" s="5">
        <v>0.0206504904491482</v>
      </c>
      <c r="AI4" s="5">
        <v>0.0826019617965927</v>
      </c>
      <c r="AJ4" s="5">
        <v>0.0206504904491482</v>
      </c>
      <c r="AK4" s="5">
        <v>0</v>
      </c>
      <c r="AL4" s="5">
        <v>0.0103252452245741</v>
      </c>
      <c r="AM4" s="5">
        <v>0.206504904491482</v>
      </c>
      <c r="AN4" s="5">
        <v>0</v>
      </c>
      <c r="AO4" s="5">
        <v>0.0309757356737223</v>
      </c>
      <c r="AP4" s="5">
        <v>0.0516262261228704</v>
      </c>
      <c r="AQ4" s="5">
        <v>0.0826019617965927</v>
      </c>
      <c r="AR4" s="5">
        <v>0.237480640165204</v>
      </c>
      <c r="AS4" s="5">
        <v>0.0103252452245741</v>
      </c>
      <c r="AT4" s="5">
        <v>14.2178626742385</v>
      </c>
      <c r="AU4" s="5">
        <v>2.98399586990191</v>
      </c>
      <c r="AV4" s="5">
        <v>0</v>
      </c>
      <c r="AW4" s="9">
        <v>1.62106350025813</v>
      </c>
      <c r="AX4" s="5">
        <v>0.423335054207537</v>
      </c>
      <c r="AY4" s="5">
        <v>0</v>
      </c>
      <c r="AZ4" s="5">
        <v>0.0103252452245741</v>
      </c>
      <c r="BA4" s="5">
        <v>0.0929272070211668</v>
      </c>
      <c r="BB4" s="5">
        <v>0.237480640165204</v>
      </c>
      <c r="BC4" s="5">
        <v>0.0103252452245741</v>
      </c>
      <c r="BD4" s="5">
        <v>0</v>
      </c>
      <c r="BE4" s="5">
        <v>0</v>
      </c>
      <c r="BF4" s="5">
        <v>0</v>
      </c>
      <c r="BG4" s="5">
        <v>0</v>
      </c>
      <c r="BH4" s="5">
        <v>0</v>
      </c>
      <c r="BI4" s="5">
        <v>0</v>
      </c>
      <c r="BJ4" s="5">
        <v>0</v>
      </c>
      <c r="BK4" s="5">
        <v>0</v>
      </c>
      <c r="BL4" s="5">
        <v>0.0103252452245741</v>
      </c>
      <c r="BM4" s="5">
        <v>0</v>
      </c>
      <c r="BN4" s="5">
        <v>0.0103252452245741</v>
      </c>
      <c r="BO4" s="5">
        <v>0</v>
      </c>
      <c r="BP4" s="5">
        <v>0</v>
      </c>
      <c r="BQ4" s="5">
        <v>0</v>
      </c>
      <c r="BR4" s="5">
        <f t="shared" si="0"/>
        <v>99.9499277232835</v>
      </c>
      <c r="BS4" s="5"/>
    </row>
    <row r="5" s="1" customFormat="1" spans="2:71">
      <c r="B5" s="1" t="s">
        <v>74</v>
      </c>
      <c r="C5" s="5">
        <v>37.59</v>
      </c>
      <c r="D5" s="5">
        <v>11.68</v>
      </c>
      <c r="E5" s="5">
        <v>3.2</v>
      </c>
      <c r="F5" s="5">
        <v>4.47</v>
      </c>
      <c r="G5" s="5">
        <v>0.575657894736842</v>
      </c>
      <c r="H5" s="5">
        <v>0.339226973684211</v>
      </c>
      <c r="I5" s="5">
        <v>0.0102796052631579</v>
      </c>
      <c r="J5" s="5">
        <v>6.44</v>
      </c>
      <c r="K5" s="5">
        <v>0.0102796052631579</v>
      </c>
      <c r="L5" s="5">
        <v>3.98</v>
      </c>
      <c r="M5" s="5">
        <v>0.59</v>
      </c>
      <c r="N5" s="5">
        <v>0.0102796052631579</v>
      </c>
      <c r="O5" s="5">
        <v>2.05</v>
      </c>
      <c r="P5" s="5">
        <v>0.06</v>
      </c>
      <c r="Q5" s="5">
        <v>0.43</v>
      </c>
      <c r="R5" s="5">
        <v>1.49</v>
      </c>
      <c r="S5" s="5">
        <v>1.96</v>
      </c>
      <c r="T5" s="5">
        <v>0.24</v>
      </c>
      <c r="U5" s="5">
        <v>0.02</v>
      </c>
      <c r="V5" s="5">
        <v>0.236430921052632</v>
      </c>
      <c r="W5" s="5">
        <v>0.400904605263158</v>
      </c>
      <c r="X5" s="5">
        <v>0</v>
      </c>
      <c r="Y5" s="5">
        <v>0.0102796052631579</v>
      </c>
      <c r="Z5" s="5">
        <v>0.0102796052631579</v>
      </c>
      <c r="AA5" s="5">
        <v>0.0102796052631579</v>
      </c>
      <c r="AB5" s="5">
        <v>0.0205592105263158</v>
      </c>
      <c r="AC5" s="5">
        <v>0</v>
      </c>
      <c r="AD5" s="5">
        <v>0.0102796052631579</v>
      </c>
      <c r="AE5" s="5">
        <v>0.133634868421053</v>
      </c>
      <c r="AF5" s="5">
        <v>0.0308388157894737</v>
      </c>
      <c r="AG5" s="5">
        <v>0.0205592105263158</v>
      </c>
      <c r="AH5" s="5">
        <v>0.0102796052631579</v>
      </c>
      <c r="AI5" s="5">
        <v>0.143914473684211</v>
      </c>
      <c r="AJ5" s="5">
        <v>0</v>
      </c>
      <c r="AK5" s="5">
        <v>0.0308388157894737</v>
      </c>
      <c r="AL5" s="5">
        <v>0.0308388157894737</v>
      </c>
      <c r="AM5" s="5">
        <v>0.154194078947368</v>
      </c>
      <c r="AN5" s="5">
        <v>0.0102796052631579</v>
      </c>
      <c r="AO5" s="5">
        <v>0.0513980263157895</v>
      </c>
      <c r="AP5" s="5">
        <v>0.0308388157894737</v>
      </c>
      <c r="AQ5" s="5">
        <v>0.0513980263157895</v>
      </c>
      <c r="AR5" s="5">
        <v>0.205592105263158</v>
      </c>
      <c r="AS5" s="5">
        <v>0.0102796052631579</v>
      </c>
      <c r="AT5" s="5">
        <v>16.3856907894737</v>
      </c>
      <c r="AU5" s="5">
        <v>5.1500822368421</v>
      </c>
      <c r="AV5" s="5">
        <v>0.0102796052631579</v>
      </c>
      <c r="AW5" s="9">
        <v>0.832648026315789</v>
      </c>
      <c r="AX5" s="5">
        <v>0.380345394736842</v>
      </c>
      <c r="AY5" s="5">
        <v>0</v>
      </c>
      <c r="AZ5" s="5">
        <v>0</v>
      </c>
      <c r="BA5" s="5">
        <v>0.0513980263157895</v>
      </c>
      <c r="BB5" s="5">
        <v>0.390625</v>
      </c>
      <c r="BC5" s="5">
        <v>0.0102796052631579</v>
      </c>
      <c r="BD5" s="5">
        <v>0</v>
      </c>
      <c r="BE5" s="5">
        <v>0</v>
      </c>
      <c r="BF5" s="5">
        <v>0</v>
      </c>
      <c r="BG5" s="5">
        <v>0</v>
      </c>
      <c r="BH5" s="5">
        <v>0.0102796052631579</v>
      </c>
      <c r="BI5" s="5">
        <v>0</v>
      </c>
      <c r="BJ5" s="5">
        <v>0</v>
      </c>
      <c r="BK5" s="5">
        <v>0</v>
      </c>
      <c r="BL5" s="5">
        <v>0.0102796052631579</v>
      </c>
      <c r="BM5" s="5">
        <v>0</v>
      </c>
      <c r="BN5" s="5">
        <v>0</v>
      </c>
      <c r="BO5" s="5">
        <v>0</v>
      </c>
      <c r="BP5" s="5">
        <v>0</v>
      </c>
      <c r="BQ5" s="5">
        <v>0</v>
      </c>
      <c r="BR5" s="5">
        <f t="shared" si="0"/>
        <v>99.9915296052633</v>
      </c>
      <c r="BS5" s="5"/>
    </row>
    <row r="6" s="1" customFormat="1" spans="2:71">
      <c r="B6" s="1" t="s">
        <v>75</v>
      </c>
      <c r="C6" s="5">
        <v>39.58</v>
      </c>
      <c r="D6" s="5">
        <v>12.57</v>
      </c>
      <c r="E6" s="5">
        <v>3.18</v>
      </c>
      <c r="F6" s="5">
        <v>4.88</v>
      </c>
      <c r="G6" s="5">
        <v>0.686284704169699</v>
      </c>
      <c r="H6" s="5">
        <v>0.447124883019653</v>
      </c>
      <c r="I6" s="5">
        <v>0.0207965061869606</v>
      </c>
      <c r="J6" s="5">
        <v>6.47</v>
      </c>
      <c r="K6" s="5">
        <v>0</v>
      </c>
      <c r="L6" s="5">
        <v>2.84</v>
      </c>
      <c r="M6" s="5">
        <v>0.49</v>
      </c>
      <c r="N6" s="5">
        <v>0.0103982530934803</v>
      </c>
      <c r="O6" s="5">
        <v>2.32</v>
      </c>
      <c r="P6" s="5">
        <v>0.05</v>
      </c>
      <c r="Q6" s="5">
        <v>0.46</v>
      </c>
      <c r="R6" s="5">
        <v>1.51</v>
      </c>
      <c r="S6" s="5">
        <v>1.64</v>
      </c>
      <c r="T6" s="5">
        <v>0.27</v>
      </c>
      <c r="U6" s="5">
        <v>0.01</v>
      </c>
      <c r="V6" s="5">
        <v>0.207965061869606</v>
      </c>
      <c r="W6" s="5">
        <v>0.447124883019653</v>
      </c>
      <c r="X6" s="5">
        <v>0</v>
      </c>
      <c r="Y6" s="5">
        <v>0.0103982530934803</v>
      </c>
      <c r="Z6" s="5">
        <v>0.0207965061869606</v>
      </c>
      <c r="AA6" s="5">
        <v>0.0311947592804409</v>
      </c>
      <c r="AB6" s="5">
        <v>0.0311947592804409</v>
      </c>
      <c r="AC6" s="5">
        <v>0</v>
      </c>
      <c r="AD6" s="5">
        <v>0</v>
      </c>
      <c r="AE6" s="5">
        <v>0.103982530934803</v>
      </c>
      <c r="AF6" s="5">
        <v>0.0311947592804409</v>
      </c>
      <c r="AG6" s="5">
        <v>0.0519912654674015</v>
      </c>
      <c r="AH6" s="5">
        <v>0.0207965061869606</v>
      </c>
      <c r="AI6" s="5">
        <v>0.103982530934803</v>
      </c>
      <c r="AJ6" s="5">
        <v>0</v>
      </c>
      <c r="AK6" s="5">
        <v>0.0935842778413226</v>
      </c>
      <c r="AL6" s="5">
        <v>0.0103982530934803</v>
      </c>
      <c r="AM6" s="5">
        <v>0.124779037121764</v>
      </c>
      <c r="AN6" s="5">
        <v>0</v>
      </c>
      <c r="AO6" s="5">
        <v>0.0623895185608818</v>
      </c>
      <c r="AP6" s="5">
        <v>0.0207965061869606</v>
      </c>
      <c r="AQ6" s="5">
        <v>0.0311947592804409</v>
      </c>
      <c r="AR6" s="5">
        <v>0.0311947592804409</v>
      </c>
      <c r="AS6" s="5">
        <v>0.0103982530934803</v>
      </c>
      <c r="AT6" s="5">
        <v>15.2126442757617</v>
      </c>
      <c r="AU6" s="5">
        <v>4.18009774357908</v>
      </c>
      <c r="AV6" s="5">
        <v>0</v>
      </c>
      <c r="AW6" s="9">
        <v>0.956639284600187</v>
      </c>
      <c r="AX6" s="5">
        <v>0.35354060517833</v>
      </c>
      <c r="AY6" s="5">
        <v>0</v>
      </c>
      <c r="AZ6" s="5">
        <v>0</v>
      </c>
      <c r="BA6" s="5">
        <v>0.0519912654674015</v>
      </c>
      <c r="BB6" s="5">
        <v>0.311947592804409</v>
      </c>
      <c r="BC6" s="5">
        <v>0</v>
      </c>
      <c r="BD6" s="5">
        <v>0</v>
      </c>
      <c r="BE6" s="5">
        <v>0</v>
      </c>
      <c r="BF6" s="5">
        <v>0</v>
      </c>
      <c r="BG6" s="5">
        <v>0</v>
      </c>
      <c r="BH6" s="5">
        <v>0</v>
      </c>
      <c r="BI6" s="5">
        <v>0</v>
      </c>
      <c r="BJ6" s="5">
        <v>0</v>
      </c>
      <c r="BK6" s="5">
        <v>0</v>
      </c>
      <c r="BL6" s="5">
        <v>0.0103982530934803</v>
      </c>
      <c r="BM6" s="5">
        <v>0</v>
      </c>
      <c r="BN6" s="5">
        <v>0.0103982530934803</v>
      </c>
      <c r="BO6" s="5">
        <v>0</v>
      </c>
      <c r="BP6" s="5">
        <v>0</v>
      </c>
      <c r="BQ6" s="5">
        <v>0</v>
      </c>
      <c r="BR6" s="5">
        <f t="shared" si="0"/>
        <v>99.9676188000416</v>
      </c>
      <c r="BS6" s="5"/>
    </row>
    <row r="7" s="1" customFormat="1" spans="2:71">
      <c r="B7" s="1" t="s">
        <v>76</v>
      </c>
      <c r="C7" s="5">
        <v>36.57</v>
      </c>
      <c r="D7" s="5">
        <v>7.85</v>
      </c>
      <c r="E7" s="5">
        <v>5.79</v>
      </c>
      <c r="F7" s="5">
        <v>5.53</v>
      </c>
      <c r="G7" s="5">
        <v>0.7097305081259</v>
      </c>
      <c r="H7" s="5">
        <v>0.154289240896935</v>
      </c>
      <c r="I7" s="5">
        <v>0.020571898786258</v>
      </c>
      <c r="J7" s="5">
        <v>5.98</v>
      </c>
      <c r="K7" s="5">
        <v>0.010285949393129</v>
      </c>
      <c r="L7" s="5">
        <v>3.44</v>
      </c>
      <c r="M7" s="5">
        <v>0.96</v>
      </c>
      <c r="N7" s="5">
        <v>0.010285949393129</v>
      </c>
      <c r="O7" s="5">
        <v>2.48</v>
      </c>
      <c r="P7" s="5">
        <v>0.05</v>
      </c>
      <c r="Q7" s="5">
        <v>0.39</v>
      </c>
      <c r="R7" s="5">
        <v>1.57</v>
      </c>
      <c r="S7" s="5">
        <v>1.82</v>
      </c>
      <c r="T7" s="5">
        <v>0.15</v>
      </c>
      <c r="U7" s="5">
        <v>0.03</v>
      </c>
      <c r="V7" s="5">
        <v>0.216004937255709</v>
      </c>
      <c r="W7" s="5">
        <v>0.411437975725159</v>
      </c>
      <c r="X7" s="5">
        <v>0.020571898786258</v>
      </c>
      <c r="Y7" s="5">
        <v>0.010285949393129</v>
      </c>
      <c r="Z7" s="5">
        <v>0</v>
      </c>
      <c r="AA7" s="5">
        <v>0.030857848179387</v>
      </c>
      <c r="AB7" s="5">
        <v>0.020571898786258</v>
      </c>
      <c r="AC7" s="5">
        <v>0</v>
      </c>
      <c r="AD7" s="5">
        <v>0.010285949393129</v>
      </c>
      <c r="AE7" s="5">
        <v>0.0720016457519029</v>
      </c>
      <c r="AF7" s="5">
        <v>0.030857848179387</v>
      </c>
      <c r="AG7" s="5">
        <v>0.154289240896935</v>
      </c>
      <c r="AH7" s="5">
        <v>0.0514297469656449</v>
      </c>
      <c r="AI7" s="5">
        <v>0.164575190290064</v>
      </c>
      <c r="AJ7" s="5">
        <v>0.010285949393129</v>
      </c>
      <c r="AK7" s="5">
        <v>0.010285949393129</v>
      </c>
      <c r="AL7" s="5">
        <v>0.030857848179387</v>
      </c>
      <c r="AM7" s="5">
        <v>0.030857848179387</v>
      </c>
      <c r="AN7" s="5">
        <v>0</v>
      </c>
      <c r="AO7" s="5">
        <v>0.0617156963587739</v>
      </c>
      <c r="AP7" s="5">
        <v>0.020571898786258</v>
      </c>
      <c r="AQ7" s="5">
        <v>0.010285949393129</v>
      </c>
      <c r="AR7" s="5">
        <v>0.339436329973257</v>
      </c>
      <c r="AS7" s="5">
        <v>0.010285949393129</v>
      </c>
      <c r="AT7" s="5">
        <v>14.8837687718576</v>
      </c>
      <c r="AU7" s="5">
        <v>6.88130014400329</v>
      </c>
      <c r="AV7" s="5">
        <v>0</v>
      </c>
      <c r="AW7" s="9">
        <v>1.92347253651512</v>
      </c>
      <c r="AX7" s="5">
        <v>0.360008228759514</v>
      </c>
      <c r="AY7" s="5">
        <v>0</v>
      </c>
      <c r="AZ7" s="5">
        <v>0</v>
      </c>
      <c r="BA7" s="5">
        <v>0.10285949393129</v>
      </c>
      <c r="BB7" s="5">
        <v>0.432009874511417</v>
      </c>
      <c r="BC7" s="5">
        <v>0.030857848179387</v>
      </c>
      <c r="BD7" s="5">
        <v>0</v>
      </c>
      <c r="BE7" s="5">
        <v>0</v>
      </c>
      <c r="BF7" s="5">
        <v>0</v>
      </c>
      <c r="BG7" s="5">
        <v>0</v>
      </c>
      <c r="BH7" s="5">
        <v>0</v>
      </c>
      <c r="BI7" s="5">
        <v>0</v>
      </c>
      <c r="BJ7" s="5">
        <v>0</v>
      </c>
      <c r="BK7" s="5">
        <v>0</v>
      </c>
      <c r="BL7" s="5">
        <v>0.010285949393129</v>
      </c>
      <c r="BM7" s="5">
        <v>0</v>
      </c>
      <c r="BN7" s="5">
        <v>0</v>
      </c>
      <c r="BO7" s="5">
        <v>0</v>
      </c>
      <c r="BP7" s="5">
        <v>0.010285949393129</v>
      </c>
      <c r="BQ7" s="5">
        <v>0.0925735445381609</v>
      </c>
      <c r="BR7" s="5">
        <f t="shared" si="0"/>
        <v>99.9603394363299</v>
      </c>
      <c r="BS7" s="5"/>
    </row>
    <row r="8" s="1" customFormat="1" spans="2:71">
      <c r="B8" s="1" t="s">
        <v>77</v>
      </c>
      <c r="C8" s="5">
        <v>50.8</v>
      </c>
      <c r="D8" s="5">
        <v>12.63</v>
      </c>
      <c r="E8" s="5">
        <v>2.28</v>
      </c>
      <c r="F8" s="5">
        <v>1.84</v>
      </c>
      <c r="G8" s="5">
        <v>0.239633256928527</v>
      </c>
      <c r="H8" s="5">
        <v>0.187539070639717</v>
      </c>
      <c r="I8" s="5">
        <v>0</v>
      </c>
      <c r="J8" s="5">
        <v>4.4</v>
      </c>
      <c r="K8" s="5">
        <v>0.010418837257762</v>
      </c>
      <c r="L8" s="5">
        <v>3.24</v>
      </c>
      <c r="M8" s="5">
        <v>0.26</v>
      </c>
      <c r="N8" s="5">
        <v>0.010418837257762</v>
      </c>
      <c r="O8" s="5">
        <v>0.34</v>
      </c>
      <c r="P8" s="5">
        <v>0</v>
      </c>
      <c r="Q8" s="5">
        <v>0.07</v>
      </c>
      <c r="R8" s="5">
        <v>0.61</v>
      </c>
      <c r="S8" s="5">
        <v>1.39</v>
      </c>
      <c r="T8" s="5">
        <v>0.16</v>
      </c>
      <c r="U8" s="5">
        <v>0.01</v>
      </c>
      <c r="V8" s="5">
        <v>0.0312565117732861</v>
      </c>
      <c r="W8" s="5">
        <v>0.229214419670765</v>
      </c>
      <c r="X8" s="5">
        <v>0</v>
      </c>
      <c r="Y8" s="5">
        <v>0</v>
      </c>
      <c r="Z8" s="5">
        <v>0.0208376745155241</v>
      </c>
      <c r="AA8" s="5">
        <v>0.010418837257762</v>
      </c>
      <c r="AB8" s="5">
        <v>0</v>
      </c>
      <c r="AC8" s="5">
        <v>0</v>
      </c>
      <c r="AD8" s="5">
        <v>0</v>
      </c>
      <c r="AE8" s="5">
        <v>0.0208376745155241</v>
      </c>
      <c r="AF8" s="5">
        <v>0.0208376745155241</v>
      </c>
      <c r="AG8" s="5">
        <v>0.010418837257762</v>
      </c>
      <c r="AH8" s="5">
        <v>0</v>
      </c>
      <c r="AI8" s="5">
        <v>0.0208376745155241</v>
      </c>
      <c r="AJ8" s="5">
        <v>0</v>
      </c>
      <c r="AK8" s="5">
        <v>0.0416753490310481</v>
      </c>
      <c r="AL8" s="5">
        <v>0.010418837257762</v>
      </c>
      <c r="AM8" s="5">
        <v>0.0729318608043342</v>
      </c>
      <c r="AN8" s="5">
        <v>0</v>
      </c>
      <c r="AO8" s="5">
        <v>0.0208376745155241</v>
      </c>
      <c r="AP8" s="5">
        <v>0.0416753490310481</v>
      </c>
      <c r="AQ8" s="5">
        <v>0</v>
      </c>
      <c r="AR8" s="5">
        <v>0</v>
      </c>
      <c r="AS8" s="5">
        <v>0</v>
      </c>
      <c r="AT8" s="5">
        <v>13.7111898312148</v>
      </c>
      <c r="AU8" s="5">
        <v>5.7616170035424</v>
      </c>
      <c r="AV8" s="5">
        <v>0</v>
      </c>
      <c r="AW8" s="9">
        <v>1.01062721400292</v>
      </c>
      <c r="AX8" s="5">
        <v>0.145863721608668</v>
      </c>
      <c r="AY8" s="5">
        <v>0</v>
      </c>
      <c r="AZ8" s="5">
        <v>0</v>
      </c>
      <c r="BA8" s="5">
        <v>0.0416753490310481</v>
      </c>
      <c r="BB8" s="5">
        <v>0.208376745155241</v>
      </c>
      <c r="BC8" s="5">
        <v>0.010418837257762</v>
      </c>
      <c r="BD8" s="5">
        <v>0</v>
      </c>
      <c r="BE8" s="5">
        <v>0</v>
      </c>
      <c r="BF8" s="5">
        <v>0</v>
      </c>
      <c r="BG8" s="5">
        <v>0</v>
      </c>
      <c r="BH8" s="5">
        <v>0</v>
      </c>
      <c r="BI8" s="5">
        <v>0</v>
      </c>
      <c r="BJ8" s="5">
        <v>0</v>
      </c>
      <c r="BK8" s="5">
        <v>0</v>
      </c>
      <c r="BL8" s="5">
        <v>0.0312565117732861</v>
      </c>
      <c r="BM8" s="5">
        <v>0</v>
      </c>
      <c r="BN8" s="5">
        <v>0</v>
      </c>
      <c r="BO8" s="5">
        <v>0</v>
      </c>
      <c r="BP8" s="5">
        <v>0</v>
      </c>
      <c r="BQ8" s="5">
        <v>0</v>
      </c>
      <c r="BR8" s="5">
        <f t="shared" si="0"/>
        <v>99.9512335903313</v>
      </c>
      <c r="BS8" s="5"/>
    </row>
    <row r="9" s="1" customFormat="1" spans="1:71">
      <c r="A9" s="1" t="s">
        <v>78</v>
      </c>
      <c r="B9" s="1" t="s">
        <v>79</v>
      </c>
      <c r="C9" s="5">
        <v>36.35</v>
      </c>
      <c r="D9" s="5">
        <v>11.29</v>
      </c>
      <c r="E9" s="5">
        <v>3.91</v>
      </c>
      <c r="F9" s="5">
        <v>3.7</v>
      </c>
      <c r="G9" s="5">
        <v>0.33877425315676</v>
      </c>
      <c r="H9" s="5">
        <v>0.174520069808028</v>
      </c>
      <c r="I9" s="5">
        <v>0.0102658864592958</v>
      </c>
      <c r="J9" s="5">
        <v>6.74</v>
      </c>
      <c r="K9" s="5">
        <v>0.0102658864592958</v>
      </c>
      <c r="L9" s="5">
        <v>4.38</v>
      </c>
      <c r="M9" s="5">
        <v>0.14</v>
      </c>
      <c r="N9" s="5">
        <v>0.0102658864592958</v>
      </c>
      <c r="O9" s="5">
        <v>3.49</v>
      </c>
      <c r="P9" s="5">
        <v>0.13</v>
      </c>
      <c r="Q9" s="5">
        <v>1.08</v>
      </c>
      <c r="R9" s="5">
        <v>2.67</v>
      </c>
      <c r="S9" s="5">
        <v>2.74</v>
      </c>
      <c r="T9" s="5">
        <v>0.36</v>
      </c>
      <c r="U9" s="5">
        <v>0.02</v>
      </c>
      <c r="V9" s="5">
        <v>0.461964890668309</v>
      </c>
      <c r="W9" s="5">
        <v>0.236115388563803</v>
      </c>
      <c r="X9" s="5">
        <v>0</v>
      </c>
      <c r="Y9" s="5">
        <v>0</v>
      </c>
      <c r="Z9" s="5">
        <v>0.0102658864592958</v>
      </c>
      <c r="AA9" s="5">
        <v>0.0307976593778873</v>
      </c>
      <c r="AB9" s="5">
        <v>0.0102658864592958</v>
      </c>
      <c r="AC9" s="5">
        <v>0</v>
      </c>
      <c r="AD9" s="5">
        <v>0</v>
      </c>
      <c r="AE9" s="5">
        <v>0.195051842726619</v>
      </c>
      <c r="AF9" s="5">
        <v>0.0205317729185915</v>
      </c>
      <c r="AG9" s="5">
        <v>0.0513294322964788</v>
      </c>
      <c r="AH9" s="5">
        <v>0.0821270916743661</v>
      </c>
      <c r="AI9" s="5">
        <v>0.174520069808028</v>
      </c>
      <c r="AJ9" s="5">
        <v>0.0102658864592958</v>
      </c>
      <c r="AK9" s="5">
        <v>0.0923929781336618</v>
      </c>
      <c r="AL9" s="5">
        <v>0.0615953187557746</v>
      </c>
      <c r="AM9" s="5">
        <v>0.0205317729185915</v>
      </c>
      <c r="AN9" s="5">
        <v>0</v>
      </c>
      <c r="AO9" s="5">
        <v>0.0513294322964788</v>
      </c>
      <c r="AP9" s="5">
        <v>0</v>
      </c>
      <c r="AQ9" s="5">
        <v>0.0923929781336618</v>
      </c>
      <c r="AR9" s="5">
        <v>0.0513294322964788</v>
      </c>
      <c r="AS9" s="5">
        <v>0.0307976593778873</v>
      </c>
      <c r="AT9" s="5">
        <v>7.14505697566985</v>
      </c>
      <c r="AU9" s="5">
        <v>7.47356534236731</v>
      </c>
      <c r="AV9" s="5">
        <v>0.0102658864592958</v>
      </c>
      <c r="AW9" s="9">
        <v>4.14741812955549</v>
      </c>
      <c r="AX9" s="5">
        <v>1.02658864592958</v>
      </c>
      <c r="AY9" s="5">
        <v>0</v>
      </c>
      <c r="AZ9" s="5">
        <v>0.0307976593778873</v>
      </c>
      <c r="BA9" s="5">
        <v>0.277178934400986</v>
      </c>
      <c r="BB9" s="5">
        <v>0.482496663586901</v>
      </c>
      <c r="BC9" s="5">
        <v>0.0102658864592958</v>
      </c>
      <c r="BD9" s="5">
        <v>0</v>
      </c>
      <c r="BE9" s="5">
        <v>0</v>
      </c>
      <c r="BF9" s="5">
        <v>0</v>
      </c>
      <c r="BG9" s="5">
        <v>0</v>
      </c>
      <c r="BH9" s="5">
        <v>0</v>
      </c>
      <c r="BI9" s="5">
        <v>0</v>
      </c>
      <c r="BJ9" s="5">
        <v>0</v>
      </c>
      <c r="BK9" s="5">
        <v>0.0102658864592958</v>
      </c>
      <c r="BL9" s="5">
        <v>0.0205317729185915</v>
      </c>
      <c r="BM9" s="5">
        <v>0.041063545837183</v>
      </c>
      <c r="BN9" s="5">
        <v>0</v>
      </c>
      <c r="BO9" s="5">
        <v>0</v>
      </c>
      <c r="BP9" s="5">
        <v>0.0102658864592958</v>
      </c>
      <c r="BQ9" s="5">
        <v>0.01</v>
      </c>
      <c r="BR9" s="5">
        <f t="shared" si="0"/>
        <v>99.9234585771481</v>
      </c>
      <c r="BS9" s="5"/>
    </row>
    <row r="10" s="1" customFormat="1" spans="2:71">
      <c r="B10" s="1" t="s">
        <v>80</v>
      </c>
      <c r="C10" s="5">
        <v>43.78</v>
      </c>
      <c r="D10" s="5">
        <v>10.49</v>
      </c>
      <c r="E10" s="5">
        <v>3.52</v>
      </c>
      <c r="F10" s="5">
        <v>3.29</v>
      </c>
      <c r="G10" s="5">
        <v>0.435278267177946</v>
      </c>
      <c r="H10" s="5">
        <v>0.217639133588973</v>
      </c>
      <c r="I10" s="5">
        <v>0.0103637682661416</v>
      </c>
      <c r="J10" s="5">
        <v>4.92</v>
      </c>
      <c r="K10" s="5">
        <v>0.0103637682661416</v>
      </c>
      <c r="L10" s="5">
        <v>3.51</v>
      </c>
      <c r="M10" s="5">
        <v>0.19</v>
      </c>
      <c r="N10" s="5">
        <v>0.0103637682661416</v>
      </c>
      <c r="O10" s="5">
        <v>3.26</v>
      </c>
      <c r="P10" s="5">
        <v>0.08</v>
      </c>
      <c r="Q10" s="5">
        <v>0.51</v>
      </c>
      <c r="R10" s="5">
        <v>1.36</v>
      </c>
      <c r="S10" s="5">
        <v>1.71</v>
      </c>
      <c r="T10" s="5">
        <v>0.22</v>
      </c>
      <c r="U10" s="5">
        <v>0.02</v>
      </c>
      <c r="V10" s="5">
        <v>0.290185511451964</v>
      </c>
      <c r="W10" s="5">
        <v>0.518188413307078</v>
      </c>
      <c r="X10" s="5">
        <v>0</v>
      </c>
      <c r="Y10" s="5">
        <v>0.0207275365322831</v>
      </c>
      <c r="Z10" s="5">
        <v>0.0518188413307078</v>
      </c>
      <c r="AA10" s="5">
        <v>0.114001450927557</v>
      </c>
      <c r="AB10" s="5">
        <v>0.114001450927557</v>
      </c>
      <c r="AC10" s="5">
        <v>0</v>
      </c>
      <c r="AD10" s="5">
        <v>0</v>
      </c>
      <c r="AE10" s="5">
        <v>0.0932739143952741</v>
      </c>
      <c r="AF10" s="5">
        <v>0.0207275365322831</v>
      </c>
      <c r="AG10" s="5">
        <v>0.0414550730645663</v>
      </c>
      <c r="AH10" s="5">
        <v>0.0518188413307078</v>
      </c>
      <c r="AI10" s="5">
        <v>0.114001450927557</v>
      </c>
      <c r="AJ10" s="5">
        <v>0</v>
      </c>
      <c r="AK10" s="5">
        <v>0.155456523992124</v>
      </c>
      <c r="AL10" s="5">
        <v>0.0207275365322831</v>
      </c>
      <c r="AM10" s="5">
        <v>0.0621826095968494</v>
      </c>
      <c r="AN10" s="5">
        <v>0</v>
      </c>
      <c r="AO10" s="5">
        <v>0.0310913047984247</v>
      </c>
      <c r="AP10" s="5">
        <v>0.0310913047984247</v>
      </c>
      <c r="AQ10" s="5">
        <v>0.0518188413307078</v>
      </c>
      <c r="AR10" s="5">
        <v>0.0829101461291326</v>
      </c>
      <c r="AS10" s="5">
        <v>0.0103637682661416</v>
      </c>
      <c r="AT10" s="5">
        <v>12.5505233702974</v>
      </c>
      <c r="AU10" s="5">
        <v>2.94331018758421</v>
      </c>
      <c r="AV10" s="5">
        <v>0</v>
      </c>
      <c r="AW10" s="9">
        <v>3.71022903927868</v>
      </c>
      <c r="AX10" s="5">
        <v>0.424914498911804</v>
      </c>
      <c r="AY10" s="5">
        <v>0.0103637682661416</v>
      </c>
      <c r="AZ10" s="5">
        <v>0.0103637682661416</v>
      </c>
      <c r="BA10" s="5">
        <v>0.300549279718105</v>
      </c>
      <c r="BB10" s="5">
        <v>0.33164058451653</v>
      </c>
      <c r="BC10" s="5">
        <v>0.0207275365322831</v>
      </c>
      <c r="BD10" s="5">
        <v>0</v>
      </c>
      <c r="BE10" s="5">
        <v>0</v>
      </c>
      <c r="BF10" s="5">
        <v>0.0103637682661416</v>
      </c>
      <c r="BG10" s="5">
        <v>0</v>
      </c>
      <c r="BH10" s="5">
        <v>0</v>
      </c>
      <c r="BI10" s="5">
        <v>0</v>
      </c>
      <c r="BJ10" s="5">
        <v>0</v>
      </c>
      <c r="BK10" s="5">
        <v>0</v>
      </c>
      <c r="BL10" s="5">
        <v>0</v>
      </c>
      <c r="BM10" s="5">
        <v>0</v>
      </c>
      <c r="BN10" s="5">
        <v>0.0207275365322831</v>
      </c>
      <c r="BO10" s="5">
        <v>0</v>
      </c>
      <c r="BP10" s="5">
        <v>0</v>
      </c>
      <c r="BQ10" s="5">
        <v>0.0829101461291326</v>
      </c>
      <c r="BR10" s="5">
        <f t="shared" si="0"/>
        <v>99.8364742460359</v>
      </c>
      <c r="BS10" s="5"/>
    </row>
    <row r="11" s="1" customFormat="1" spans="2:71">
      <c r="B11" s="1" t="s">
        <v>81</v>
      </c>
      <c r="C11" s="5">
        <v>48.8</v>
      </c>
      <c r="D11" s="5">
        <v>12.95</v>
      </c>
      <c r="E11" s="5">
        <v>3.4</v>
      </c>
      <c r="F11" s="5">
        <v>3.07</v>
      </c>
      <c r="G11" s="5">
        <v>0.373173007152483</v>
      </c>
      <c r="H11" s="5">
        <v>0.238416087902975</v>
      </c>
      <c r="I11" s="5">
        <v>0.0103659168653467</v>
      </c>
      <c r="J11" s="5">
        <v>5.75</v>
      </c>
      <c r="K11" s="5">
        <v>0</v>
      </c>
      <c r="L11" s="5">
        <v>3.07</v>
      </c>
      <c r="M11" s="5">
        <v>0.15</v>
      </c>
      <c r="N11" s="5">
        <v>0</v>
      </c>
      <c r="O11" s="5">
        <v>1.76</v>
      </c>
      <c r="P11" s="5">
        <v>0.03</v>
      </c>
      <c r="Q11" s="5">
        <v>0.4</v>
      </c>
      <c r="R11" s="5">
        <v>0.85</v>
      </c>
      <c r="S11" s="5">
        <v>1.4</v>
      </c>
      <c r="T11" s="5">
        <v>0.15</v>
      </c>
      <c r="U11" s="5">
        <v>0</v>
      </c>
      <c r="V11" s="5">
        <v>0.176220586710895</v>
      </c>
      <c r="W11" s="5">
        <v>0.352441173421789</v>
      </c>
      <c r="X11" s="5">
        <v>0</v>
      </c>
      <c r="Y11" s="5">
        <v>0.0103659168653467</v>
      </c>
      <c r="Z11" s="5">
        <v>0.0103659168653467</v>
      </c>
      <c r="AA11" s="5">
        <v>0.0310977505960402</v>
      </c>
      <c r="AB11" s="5">
        <v>0.0518295843267337</v>
      </c>
      <c r="AC11" s="5">
        <v>0</v>
      </c>
      <c r="AD11" s="5">
        <v>0</v>
      </c>
      <c r="AE11" s="5">
        <v>0.0518295843267337</v>
      </c>
      <c r="AF11" s="5">
        <v>0</v>
      </c>
      <c r="AG11" s="5">
        <v>0.0621955011920804</v>
      </c>
      <c r="AH11" s="5">
        <v>0.0310977505960402</v>
      </c>
      <c r="AI11" s="5">
        <v>0.0310977505960402</v>
      </c>
      <c r="AJ11" s="5">
        <v>0.0103659168653467</v>
      </c>
      <c r="AK11" s="5">
        <v>0.0829273349227739</v>
      </c>
      <c r="AL11" s="5">
        <v>0.0103659168653467</v>
      </c>
      <c r="AM11" s="5">
        <v>0.0829273349227739</v>
      </c>
      <c r="AN11" s="5">
        <v>0</v>
      </c>
      <c r="AO11" s="5">
        <v>0.0310977505960402</v>
      </c>
      <c r="AP11" s="5">
        <v>0.0103659168653467</v>
      </c>
      <c r="AQ11" s="5">
        <v>0.041463667461387</v>
      </c>
      <c r="AR11" s="5">
        <v>0.0725614180574272</v>
      </c>
      <c r="AS11" s="5">
        <v>0</v>
      </c>
      <c r="AT11" s="5">
        <v>11.8067793096299</v>
      </c>
      <c r="AU11" s="5">
        <v>2.17684254172282</v>
      </c>
      <c r="AV11" s="5">
        <v>0</v>
      </c>
      <c r="AW11" s="9">
        <v>1.85549911889707</v>
      </c>
      <c r="AX11" s="5">
        <v>0.290245672229709</v>
      </c>
      <c r="AY11" s="5">
        <v>0</v>
      </c>
      <c r="AZ11" s="5">
        <v>0</v>
      </c>
      <c r="BA11" s="5">
        <v>0.0518295843267337</v>
      </c>
      <c r="BB11" s="5">
        <v>0.217684254172282</v>
      </c>
      <c r="BC11" s="5">
        <v>0.0103659168653467</v>
      </c>
      <c r="BD11" s="5">
        <v>0</v>
      </c>
      <c r="BE11" s="5">
        <v>0</v>
      </c>
      <c r="BF11" s="5">
        <v>0.0103659168653467</v>
      </c>
      <c r="BG11" s="5">
        <v>0</v>
      </c>
      <c r="BH11" s="5">
        <v>0</v>
      </c>
      <c r="BI11" s="5">
        <v>0</v>
      </c>
      <c r="BJ11" s="5">
        <v>0</v>
      </c>
      <c r="BK11" s="5">
        <v>0</v>
      </c>
      <c r="BL11" s="5">
        <v>0.0103659168653467</v>
      </c>
      <c r="BM11" s="5">
        <v>0</v>
      </c>
      <c r="BN11" s="5">
        <v>0.0207318337306935</v>
      </c>
      <c r="BO11" s="5">
        <v>0.0103659168653467</v>
      </c>
      <c r="BP11" s="5">
        <v>0</v>
      </c>
      <c r="BQ11" s="5">
        <v>0</v>
      </c>
      <c r="BR11" s="5">
        <f t="shared" si="0"/>
        <v>100.013647766145</v>
      </c>
      <c r="BS11" s="5"/>
    </row>
    <row r="12" s="1" customFormat="1" spans="2:71">
      <c r="B12" s="1" t="s">
        <v>82</v>
      </c>
      <c r="C12" s="5">
        <v>49.04</v>
      </c>
      <c r="D12" s="5">
        <v>14.2</v>
      </c>
      <c r="E12" s="5">
        <v>2.16</v>
      </c>
      <c r="F12" s="5">
        <v>2.61</v>
      </c>
      <c r="G12" s="5">
        <v>0.257971313589929</v>
      </c>
      <c r="H12" s="5">
        <v>0.0928696728923744</v>
      </c>
      <c r="I12" s="5">
        <v>0</v>
      </c>
      <c r="J12" s="5">
        <v>5.71</v>
      </c>
      <c r="K12" s="5">
        <v>0</v>
      </c>
      <c r="L12" s="5">
        <v>3.47</v>
      </c>
      <c r="M12" s="5">
        <v>0.1</v>
      </c>
      <c r="N12" s="5">
        <v>0</v>
      </c>
      <c r="O12" s="5">
        <v>1.65</v>
      </c>
      <c r="P12" s="5">
        <v>0.02</v>
      </c>
      <c r="Q12" s="5">
        <v>0.33</v>
      </c>
      <c r="R12" s="5">
        <v>1.51</v>
      </c>
      <c r="S12" s="5">
        <v>1.7</v>
      </c>
      <c r="T12" s="5">
        <v>0.2</v>
      </c>
      <c r="U12" s="5">
        <v>0.01</v>
      </c>
      <c r="V12" s="5">
        <v>0.0619131152615829</v>
      </c>
      <c r="W12" s="5">
        <v>0.113507377979569</v>
      </c>
      <c r="X12" s="5">
        <v>0.0103188525435972</v>
      </c>
      <c r="Y12" s="5">
        <v>0</v>
      </c>
      <c r="Z12" s="5">
        <v>0.0103188525435972</v>
      </c>
      <c r="AA12" s="5">
        <v>0.0309565576307915</v>
      </c>
      <c r="AB12" s="5">
        <v>0.0103188525435972</v>
      </c>
      <c r="AC12" s="5">
        <v>0</v>
      </c>
      <c r="AD12" s="5">
        <v>0</v>
      </c>
      <c r="AE12" s="5">
        <v>0.123826230523166</v>
      </c>
      <c r="AF12" s="5">
        <v>0.0309565576307915</v>
      </c>
      <c r="AG12" s="5">
        <v>0.0928696728923744</v>
      </c>
      <c r="AH12" s="5">
        <v>0.0309565576307915</v>
      </c>
      <c r="AI12" s="5">
        <v>0.278609018677123</v>
      </c>
      <c r="AJ12" s="5">
        <v>0.0103188525435972</v>
      </c>
      <c r="AK12" s="5">
        <v>0.134145083066763</v>
      </c>
      <c r="AL12" s="5">
        <v>0.0206377050871943</v>
      </c>
      <c r="AM12" s="5">
        <v>0</v>
      </c>
      <c r="AN12" s="5">
        <v>0</v>
      </c>
      <c r="AO12" s="5">
        <v>0.0206377050871943</v>
      </c>
      <c r="AP12" s="5">
        <v>0.0103188525435972</v>
      </c>
      <c r="AQ12" s="5">
        <v>0.123826230523166</v>
      </c>
      <c r="AR12" s="5">
        <v>0.134145083066763</v>
      </c>
      <c r="AS12" s="5">
        <v>0.0206377050871943</v>
      </c>
      <c r="AT12" s="5">
        <v>9.81322876896089</v>
      </c>
      <c r="AU12" s="5">
        <v>1.03188525435972</v>
      </c>
      <c r="AV12" s="5">
        <v>0</v>
      </c>
      <c r="AW12" s="9">
        <v>3.07501805799195</v>
      </c>
      <c r="AX12" s="5">
        <v>0.598493447528635</v>
      </c>
      <c r="AY12" s="5">
        <v>0.0103188525435972</v>
      </c>
      <c r="AZ12" s="5">
        <v>0.0103188525435972</v>
      </c>
      <c r="BA12" s="5">
        <v>0.319884428851512</v>
      </c>
      <c r="BB12" s="5">
        <v>0.515942627179858</v>
      </c>
      <c r="BC12" s="5">
        <v>0.0412754101743886</v>
      </c>
      <c r="BD12" s="5">
        <v>0</v>
      </c>
      <c r="BE12" s="5">
        <v>0</v>
      </c>
      <c r="BF12" s="5">
        <v>0</v>
      </c>
      <c r="BG12" s="5">
        <v>0</v>
      </c>
      <c r="BH12" s="5">
        <v>0</v>
      </c>
      <c r="BI12" s="5">
        <v>0</v>
      </c>
      <c r="BJ12" s="5">
        <v>0</v>
      </c>
      <c r="BK12" s="5">
        <v>0</v>
      </c>
      <c r="BL12" s="5">
        <v>0.0722319678051801</v>
      </c>
      <c r="BM12" s="5">
        <v>0</v>
      </c>
      <c r="BN12" s="5">
        <v>0.0103188525435972</v>
      </c>
      <c r="BO12" s="5">
        <v>0</v>
      </c>
      <c r="BP12" s="5">
        <v>0</v>
      </c>
      <c r="BQ12" s="5">
        <v>0.18</v>
      </c>
      <c r="BR12" s="5">
        <f t="shared" si="0"/>
        <v>100.008976369828</v>
      </c>
      <c r="BS12" s="5"/>
    </row>
    <row r="13" s="1" customFormat="1" spans="1:71">
      <c r="A13" s="1" t="s">
        <v>83</v>
      </c>
      <c r="B13" s="1" t="s">
        <v>84</v>
      </c>
      <c r="C13" s="5">
        <v>36.94</v>
      </c>
      <c r="D13" s="5">
        <v>13.69</v>
      </c>
      <c r="E13" s="5">
        <v>2.43</v>
      </c>
      <c r="F13" s="5">
        <v>1.63</v>
      </c>
      <c r="G13" s="5">
        <v>0.38107335662115</v>
      </c>
      <c r="H13" s="5">
        <v>0.0423414840690166</v>
      </c>
      <c r="I13" s="5">
        <v>0.0105853710172542</v>
      </c>
      <c r="J13" s="5">
        <v>5.18</v>
      </c>
      <c r="K13" s="5">
        <v>0</v>
      </c>
      <c r="L13" s="5">
        <v>5.43</v>
      </c>
      <c r="M13" s="5">
        <v>0.1</v>
      </c>
      <c r="N13" s="5">
        <v>0</v>
      </c>
      <c r="O13" s="5">
        <v>3.09</v>
      </c>
      <c r="P13" s="5">
        <v>0.07</v>
      </c>
      <c r="Q13" s="5">
        <v>1.44</v>
      </c>
      <c r="R13" s="5">
        <v>3.18</v>
      </c>
      <c r="S13" s="5">
        <v>3.61</v>
      </c>
      <c r="T13" s="5">
        <v>1.05</v>
      </c>
      <c r="U13" s="5">
        <v>0.01</v>
      </c>
      <c r="V13" s="5">
        <v>0.529268550862708</v>
      </c>
      <c r="W13" s="5">
        <v>1.10087858579443</v>
      </c>
      <c r="X13" s="5">
        <v>0</v>
      </c>
      <c r="Y13" s="5">
        <v>0</v>
      </c>
      <c r="Z13" s="5">
        <v>0.0317561130517625</v>
      </c>
      <c r="AA13" s="5">
        <v>0.0529268550862708</v>
      </c>
      <c r="AB13" s="5">
        <v>0.0423414840690166</v>
      </c>
      <c r="AC13" s="5">
        <v>0</v>
      </c>
      <c r="AD13" s="5">
        <v>0</v>
      </c>
      <c r="AE13" s="5">
        <v>0.158780565258812</v>
      </c>
      <c r="AF13" s="5">
        <v>0.0105853710172542</v>
      </c>
      <c r="AG13" s="5">
        <v>0.0529268550862708</v>
      </c>
      <c r="AH13" s="5">
        <v>0.0423414840690166</v>
      </c>
      <c r="AI13" s="5">
        <v>0.169365936276066</v>
      </c>
      <c r="AJ13" s="5">
        <v>0.0105853710172542</v>
      </c>
      <c r="AK13" s="5">
        <v>0.0635122261035249</v>
      </c>
      <c r="AL13" s="5">
        <v>0.0105853710172542</v>
      </c>
      <c r="AM13" s="5">
        <v>0.211707420345083</v>
      </c>
      <c r="AN13" s="5">
        <v>0</v>
      </c>
      <c r="AO13" s="5">
        <v>0.0105853710172542</v>
      </c>
      <c r="AP13" s="5">
        <v>0.0529268550862708</v>
      </c>
      <c r="AQ13" s="5">
        <v>0.508097808828199</v>
      </c>
      <c r="AR13" s="5">
        <v>0.264634275431354</v>
      </c>
      <c r="AS13" s="5">
        <v>0.179951307293321</v>
      </c>
      <c r="AT13" s="5">
        <v>7.06044246850852</v>
      </c>
      <c r="AU13" s="5">
        <v>5.58907589711019</v>
      </c>
      <c r="AV13" s="5">
        <v>0.0423414840690166</v>
      </c>
      <c r="AW13" s="9">
        <v>3.84248967926326</v>
      </c>
      <c r="AX13" s="5">
        <v>0.81507356832857</v>
      </c>
      <c r="AY13" s="5">
        <v>0.0211707420345083</v>
      </c>
      <c r="AZ13" s="5">
        <v>0.12702445220705</v>
      </c>
      <c r="BA13" s="5">
        <v>0.169365936276066</v>
      </c>
      <c r="BB13" s="5">
        <v>0.43400021170742</v>
      </c>
      <c r="BC13" s="5">
        <v>0.0105853710172542</v>
      </c>
      <c r="BD13" s="5">
        <v>0</v>
      </c>
      <c r="BE13" s="5">
        <v>0.0105853710172542</v>
      </c>
      <c r="BF13" s="5">
        <v>0.0105853710172542</v>
      </c>
      <c r="BG13" s="5">
        <v>0</v>
      </c>
      <c r="BH13" s="5">
        <v>0</v>
      </c>
      <c r="BI13" s="5">
        <v>0</v>
      </c>
      <c r="BJ13" s="5">
        <v>0</v>
      </c>
      <c r="BK13" s="5">
        <v>0</v>
      </c>
      <c r="BL13" s="5">
        <v>0</v>
      </c>
      <c r="BM13" s="5">
        <v>0</v>
      </c>
      <c r="BN13" s="5">
        <v>0</v>
      </c>
      <c r="BO13" s="5">
        <v>0</v>
      </c>
      <c r="BP13" s="5">
        <v>0</v>
      </c>
      <c r="BQ13" s="5">
        <v>0</v>
      </c>
      <c r="BR13" s="5">
        <f t="shared" si="0"/>
        <v>99.9204985709749</v>
      </c>
      <c r="BS13" s="5"/>
    </row>
    <row r="14" s="1" customFormat="1" spans="2:71">
      <c r="B14" s="1" t="s">
        <v>85</v>
      </c>
      <c r="C14" s="5">
        <v>42.69</v>
      </c>
      <c r="D14" s="5">
        <v>16.14</v>
      </c>
      <c r="E14" s="5">
        <v>3.75</v>
      </c>
      <c r="F14" s="5">
        <v>3.31</v>
      </c>
      <c r="G14" s="5">
        <v>0.553544815839898</v>
      </c>
      <c r="H14" s="5">
        <v>0.276772407919949</v>
      </c>
      <c r="I14" s="5">
        <v>0</v>
      </c>
      <c r="J14" s="5">
        <v>7.04</v>
      </c>
      <c r="K14" s="5">
        <v>0.0106450926123057</v>
      </c>
      <c r="L14" s="5">
        <v>4.3</v>
      </c>
      <c r="M14" s="5">
        <v>0.02</v>
      </c>
      <c r="N14" s="5">
        <v>0</v>
      </c>
      <c r="O14" s="5">
        <v>2.2</v>
      </c>
      <c r="P14" s="5">
        <v>0.03</v>
      </c>
      <c r="Q14" s="5">
        <v>0.75</v>
      </c>
      <c r="R14" s="5">
        <v>2.29</v>
      </c>
      <c r="S14" s="5">
        <v>2.59</v>
      </c>
      <c r="T14" s="5">
        <v>0.7</v>
      </c>
      <c r="U14" s="5">
        <v>0.02</v>
      </c>
      <c r="V14" s="5">
        <v>0.255482222695337</v>
      </c>
      <c r="W14" s="5">
        <v>0.723866297636789</v>
      </c>
      <c r="X14" s="5">
        <v>0</v>
      </c>
      <c r="Y14" s="5">
        <v>0</v>
      </c>
      <c r="Z14" s="5">
        <v>0.106450926123057</v>
      </c>
      <c r="AA14" s="5">
        <v>0.0319352778369172</v>
      </c>
      <c r="AB14" s="5">
        <v>0.0319352778369172</v>
      </c>
      <c r="AC14" s="5">
        <v>0</v>
      </c>
      <c r="AD14" s="5">
        <v>0</v>
      </c>
      <c r="AE14" s="5">
        <v>0.0958058335107515</v>
      </c>
      <c r="AF14" s="5">
        <v>0.0212901852246115</v>
      </c>
      <c r="AG14" s="5">
        <v>0.0638705556738344</v>
      </c>
      <c r="AH14" s="5">
        <v>0.0212901852246115</v>
      </c>
      <c r="AI14" s="5">
        <v>0.0638705556738344</v>
      </c>
      <c r="AJ14" s="5">
        <v>0</v>
      </c>
      <c r="AK14" s="5">
        <v>0.0425803704492229</v>
      </c>
      <c r="AL14" s="5">
        <v>0.0212901852246115</v>
      </c>
      <c r="AM14" s="5">
        <v>0.170321481796892</v>
      </c>
      <c r="AN14" s="5">
        <v>0</v>
      </c>
      <c r="AO14" s="5">
        <v>0.0106450926123057</v>
      </c>
      <c r="AP14" s="5">
        <v>0.0212901852246115</v>
      </c>
      <c r="AQ14" s="5">
        <v>0.308707685756866</v>
      </c>
      <c r="AR14" s="5">
        <v>0.266127315307643</v>
      </c>
      <c r="AS14" s="5">
        <v>0.0851607408984458</v>
      </c>
      <c r="AT14" s="5">
        <v>4.73706621247605</v>
      </c>
      <c r="AU14" s="5">
        <v>2.2354694485842</v>
      </c>
      <c r="AV14" s="5">
        <v>0.0425803704492229</v>
      </c>
      <c r="AW14" s="9">
        <v>2.94869065360869</v>
      </c>
      <c r="AX14" s="5">
        <v>0.500319352778369</v>
      </c>
      <c r="AY14" s="5">
        <v>0</v>
      </c>
      <c r="AZ14" s="5">
        <v>0.0319352778369172</v>
      </c>
      <c r="BA14" s="5">
        <v>0.127741111347669</v>
      </c>
      <c r="BB14" s="5">
        <v>0.244837130083032</v>
      </c>
      <c r="BC14" s="5">
        <v>0.0106450926123057</v>
      </c>
      <c r="BD14" s="5">
        <v>0</v>
      </c>
      <c r="BE14" s="5">
        <v>0</v>
      </c>
      <c r="BF14" s="5">
        <v>0.0106450926123057</v>
      </c>
      <c r="BG14" s="5">
        <v>0</v>
      </c>
      <c r="BH14" s="5">
        <v>0</v>
      </c>
      <c r="BI14" s="5">
        <v>0</v>
      </c>
      <c r="BJ14" s="5">
        <v>0</v>
      </c>
      <c r="BK14" s="5">
        <v>0</v>
      </c>
      <c r="BL14" s="5">
        <v>0.0106450926123057</v>
      </c>
      <c r="BM14" s="5">
        <v>0</v>
      </c>
      <c r="BN14" s="5">
        <v>0</v>
      </c>
      <c r="BO14" s="5">
        <v>0.0106450926123057</v>
      </c>
      <c r="BP14" s="5">
        <v>0</v>
      </c>
      <c r="BQ14" s="5">
        <v>0</v>
      </c>
      <c r="BR14" s="5">
        <f t="shared" si="0"/>
        <v>99.9241026186928</v>
      </c>
      <c r="BS14" s="5"/>
    </row>
    <row r="15" s="1" customFormat="1" spans="1:71">
      <c r="A15" s="1" t="s">
        <v>86</v>
      </c>
      <c r="B15" s="1" t="s">
        <v>87</v>
      </c>
      <c r="C15" s="5">
        <v>51.29</v>
      </c>
      <c r="D15" s="5">
        <v>14.12</v>
      </c>
      <c r="E15" s="5">
        <v>2.62</v>
      </c>
      <c r="F15" s="5">
        <v>3.46</v>
      </c>
      <c r="G15" s="5">
        <v>0.357744107744108</v>
      </c>
      <c r="H15" s="5">
        <v>0.136784511784512</v>
      </c>
      <c r="I15" s="5">
        <v>0</v>
      </c>
      <c r="J15" s="5">
        <v>7.31</v>
      </c>
      <c r="K15" s="5">
        <v>0</v>
      </c>
      <c r="L15" s="5">
        <v>3.59</v>
      </c>
      <c r="M15" s="5">
        <v>0.01</v>
      </c>
      <c r="N15" s="5">
        <v>0</v>
      </c>
      <c r="O15" s="5">
        <v>1.82</v>
      </c>
      <c r="P15" s="5">
        <v>0.04</v>
      </c>
      <c r="Q15" s="5">
        <v>0.52</v>
      </c>
      <c r="R15" s="5">
        <v>1.69</v>
      </c>
      <c r="S15" s="5">
        <v>1.73</v>
      </c>
      <c r="T15" s="5">
        <v>0.22</v>
      </c>
      <c r="U15" s="5">
        <v>0</v>
      </c>
      <c r="V15" s="5">
        <v>0.168350168350168</v>
      </c>
      <c r="W15" s="5">
        <v>0.263047138047138</v>
      </c>
      <c r="X15" s="5">
        <v>0</v>
      </c>
      <c r="Y15" s="5">
        <v>0</v>
      </c>
      <c r="Z15" s="5">
        <v>0.0105218855218855</v>
      </c>
      <c r="AA15" s="5">
        <v>0.0315656565656566</v>
      </c>
      <c r="AB15" s="5">
        <v>0.021043771043771</v>
      </c>
      <c r="AC15" s="5">
        <v>0.0105218855218855</v>
      </c>
      <c r="AD15" s="5">
        <v>0</v>
      </c>
      <c r="AE15" s="5">
        <v>0.0631313131313131</v>
      </c>
      <c r="AF15" s="5">
        <v>0.021043771043771</v>
      </c>
      <c r="AG15" s="5">
        <v>0.0736531986531987</v>
      </c>
      <c r="AH15" s="5">
        <v>0.0315656565656566</v>
      </c>
      <c r="AI15" s="5">
        <v>0.136784511784512</v>
      </c>
      <c r="AJ15" s="5">
        <v>0.0420875420875421</v>
      </c>
      <c r="AK15" s="5">
        <v>0.0420875420875421</v>
      </c>
      <c r="AL15" s="5">
        <v>0</v>
      </c>
      <c r="AM15" s="5">
        <v>0.147306397306397</v>
      </c>
      <c r="AN15" s="5">
        <v>0</v>
      </c>
      <c r="AO15" s="5">
        <v>0.021043771043771</v>
      </c>
      <c r="AP15" s="5">
        <v>0.021043771043771</v>
      </c>
      <c r="AQ15" s="5">
        <v>0.126262626262626</v>
      </c>
      <c r="AR15" s="5">
        <v>0.115740740740741</v>
      </c>
      <c r="AS15" s="5">
        <v>0.0105218855218855</v>
      </c>
      <c r="AT15" s="5">
        <v>3.50378787878788</v>
      </c>
      <c r="AU15" s="5">
        <v>0.736531986531986</v>
      </c>
      <c r="AV15" s="5">
        <v>0</v>
      </c>
      <c r="AW15" s="9">
        <v>4.1456228956229</v>
      </c>
      <c r="AX15" s="5">
        <v>0.536616161616162</v>
      </c>
      <c r="AY15" s="5">
        <v>0.0105218855218855</v>
      </c>
      <c r="AZ15" s="5">
        <v>0.021043771043771</v>
      </c>
      <c r="BA15" s="5">
        <v>0.431397306397306</v>
      </c>
      <c r="BB15" s="5">
        <v>0.126262626262626</v>
      </c>
      <c r="BC15" s="5">
        <v>0.0526094276094276</v>
      </c>
      <c r="BD15" s="5">
        <v>0.0105218855218855</v>
      </c>
      <c r="BE15" s="5">
        <v>0</v>
      </c>
      <c r="BF15" s="5">
        <v>0.0105218855218855</v>
      </c>
      <c r="BG15" s="5">
        <v>0</v>
      </c>
      <c r="BH15" s="5">
        <v>0</v>
      </c>
      <c r="BI15" s="5">
        <v>0</v>
      </c>
      <c r="BJ15" s="5">
        <v>0</v>
      </c>
      <c r="BK15" s="5">
        <v>0</v>
      </c>
      <c r="BL15" s="5">
        <v>0</v>
      </c>
      <c r="BM15" s="5">
        <v>0</v>
      </c>
      <c r="BN15" s="5">
        <v>0</v>
      </c>
      <c r="BO15" s="5">
        <v>0</v>
      </c>
      <c r="BP15" s="5">
        <v>0</v>
      </c>
      <c r="BQ15" s="5">
        <v>0.147306397306397</v>
      </c>
      <c r="BR15" s="5">
        <f t="shared" si="0"/>
        <v>100.004595959596</v>
      </c>
      <c r="BS15" s="5"/>
    </row>
    <row r="16" s="1" customFormat="1" spans="2:71">
      <c r="B16" s="1" t="s">
        <v>88</v>
      </c>
      <c r="C16" s="5">
        <v>49.98</v>
      </c>
      <c r="D16" s="5">
        <v>16.31</v>
      </c>
      <c r="E16" s="5">
        <v>1.85</v>
      </c>
      <c r="F16" s="5">
        <v>2.74</v>
      </c>
      <c r="G16" s="5">
        <v>0.377952755905512</v>
      </c>
      <c r="H16" s="5">
        <v>0.125984251968504</v>
      </c>
      <c r="I16" s="5">
        <v>0</v>
      </c>
      <c r="J16" s="5">
        <v>5.93</v>
      </c>
      <c r="K16" s="5">
        <v>0.010498687664042</v>
      </c>
      <c r="L16" s="5">
        <v>3.49</v>
      </c>
      <c r="M16" s="5">
        <v>0.27</v>
      </c>
      <c r="N16" s="5">
        <v>0</v>
      </c>
      <c r="O16" s="5">
        <v>1.6</v>
      </c>
      <c r="P16" s="5">
        <v>0.02</v>
      </c>
      <c r="Q16" s="5">
        <v>0.36</v>
      </c>
      <c r="R16" s="5">
        <v>1.43</v>
      </c>
      <c r="S16" s="5">
        <v>2.08</v>
      </c>
      <c r="T16" s="5">
        <v>0.25</v>
      </c>
      <c r="U16" s="5">
        <v>0.02</v>
      </c>
      <c r="V16" s="5">
        <v>0.15748031496063</v>
      </c>
      <c r="W16" s="5">
        <v>0.178477690288714</v>
      </c>
      <c r="X16" s="5">
        <v>0</v>
      </c>
      <c r="Y16" s="5">
        <v>0</v>
      </c>
      <c r="Z16" s="5">
        <v>0.020997375328084</v>
      </c>
      <c r="AA16" s="5">
        <v>0.020997375328084</v>
      </c>
      <c r="AB16" s="5">
        <v>0.020997375328084</v>
      </c>
      <c r="AC16" s="5">
        <v>0</v>
      </c>
      <c r="AD16" s="5">
        <v>0</v>
      </c>
      <c r="AE16" s="5">
        <v>0.062992125984252</v>
      </c>
      <c r="AF16" s="5">
        <v>0</v>
      </c>
      <c r="AG16" s="5">
        <v>0.031496062992126</v>
      </c>
      <c r="AH16" s="5">
        <v>0.020997375328084</v>
      </c>
      <c r="AI16" s="5">
        <v>0.094488188976378</v>
      </c>
      <c r="AJ16" s="5">
        <v>0</v>
      </c>
      <c r="AK16" s="5">
        <v>0.125984251968504</v>
      </c>
      <c r="AL16" s="5">
        <v>0.010498687664042</v>
      </c>
      <c r="AM16" s="5">
        <v>0.146981627296588</v>
      </c>
      <c r="AN16" s="5">
        <v>0</v>
      </c>
      <c r="AO16" s="5">
        <v>0.031496062992126</v>
      </c>
      <c r="AP16" s="5">
        <v>0</v>
      </c>
      <c r="AQ16" s="5">
        <v>0.094488188976378</v>
      </c>
      <c r="AR16" s="5">
        <v>0.283464566929134</v>
      </c>
      <c r="AS16" s="5">
        <v>0.020997375328084</v>
      </c>
      <c r="AT16" s="5">
        <v>7.37007874015748</v>
      </c>
      <c r="AU16" s="5">
        <v>1.78477690288714</v>
      </c>
      <c r="AV16" s="5">
        <v>0</v>
      </c>
      <c r="AW16" s="9">
        <v>1.94225721784777</v>
      </c>
      <c r="AX16" s="5">
        <v>0.335958005249344</v>
      </c>
      <c r="AY16" s="5">
        <v>0</v>
      </c>
      <c r="AZ16" s="5">
        <v>0.010498687664042</v>
      </c>
      <c r="BA16" s="5">
        <v>0.178477690288714</v>
      </c>
      <c r="BB16" s="5">
        <v>0.188976377952756</v>
      </c>
      <c r="BC16" s="5">
        <v>0.010498687664042</v>
      </c>
      <c r="BD16" s="5">
        <v>0.010498687664042</v>
      </c>
      <c r="BE16" s="5">
        <v>0</v>
      </c>
      <c r="BF16" s="5">
        <v>0</v>
      </c>
      <c r="BG16" s="5">
        <v>0</v>
      </c>
      <c r="BH16" s="5">
        <v>0</v>
      </c>
      <c r="BI16" s="5">
        <v>0</v>
      </c>
      <c r="BJ16" s="5">
        <v>0</v>
      </c>
      <c r="BK16" s="5">
        <v>0</v>
      </c>
      <c r="BL16" s="5">
        <v>0</v>
      </c>
      <c r="BM16" s="5">
        <v>0</v>
      </c>
      <c r="BN16" s="5">
        <v>0.010498687664042</v>
      </c>
      <c r="BO16" s="5">
        <v>0</v>
      </c>
      <c r="BP16" s="5">
        <v>0</v>
      </c>
      <c r="BQ16" s="5">
        <v>0</v>
      </c>
      <c r="BR16" s="5">
        <f t="shared" si="0"/>
        <v>100.009790026247</v>
      </c>
      <c r="BS16" s="5"/>
    </row>
    <row r="17" s="1" customFormat="1" spans="1:71">
      <c r="A17" s="1" t="s">
        <v>89</v>
      </c>
      <c r="B17" s="1" t="s">
        <v>90</v>
      </c>
      <c r="C17" s="5">
        <v>51.19</v>
      </c>
      <c r="D17" s="5">
        <v>14.65</v>
      </c>
      <c r="E17" s="5">
        <v>2.26</v>
      </c>
      <c r="F17" s="5">
        <v>2.68</v>
      </c>
      <c r="G17" s="5">
        <v>0.452631578947368</v>
      </c>
      <c r="H17" s="5">
        <v>0.2</v>
      </c>
      <c r="I17" s="5">
        <v>0</v>
      </c>
      <c r="J17" s="5">
        <v>5.37</v>
      </c>
      <c r="K17" s="5">
        <v>0.0105263157894737</v>
      </c>
      <c r="L17" s="5">
        <v>4.28</v>
      </c>
      <c r="M17" s="5">
        <v>0.01</v>
      </c>
      <c r="N17" s="5">
        <v>0</v>
      </c>
      <c r="O17" s="5">
        <v>1.67</v>
      </c>
      <c r="P17" s="5">
        <v>0.02</v>
      </c>
      <c r="Q17" s="5">
        <v>0.43</v>
      </c>
      <c r="R17" s="5">
        <v>1.71</v>
      </c>
      <c r="S17" s="5">
        <v>1.94</v>
      </c>
      <c r="T17" s="5">
        <v>0.22</v>
      </c>
      <c r="U17" s="5">
        <v>0</v>
      </c>
      <c r="V17" s="5">
        <v>0.168421052631579</v>
      </c>
      <c r="W17" s="5">
        <v>0.326315789473684</v>
      </c>
      <c r="X17" s="5">
        <v>0</v>
      </c>
      <c r="Y17" s="5">
        <v>0</v>
      </c>
      <c r="Z17" s="5">
        <v>0.0105263157894737</v>
      </c>
      <c r="AA17" s="5">
        <v>0.0631578947368421</v>
      </c>
      <c r="AB17" s="5">
        <v>0.0210526315789474</v>
      </c>
      <c r="AC17" s="5">
        <v>0</v>
      </c>
      <c r="AD17" s="5">
        <v>0</v>
      </c>
      <c r="AE17" s="5">
        <v>0.0736842105263158</v>
      </c>
      <c r="AF17" s="5">
        <v>0.0105263157894737</v>
      </c>
      <c r="AG17" s="5">
        <v>0.0736842105263158</v>
      </c>
      <c r="AH17" s="5">
        <v>0.0421052631578947</v>
      </c>
      <c r="AI17" s="5">
        <v>0.105263157894737</v>
      </c>
      <c r="AJ17" s="5">
        <v>0</v>
      </c>
      <c r="AK17" s="5">
        <v>0.115789473684211</v>
      </c>
      <c r="AL17" s="5">
        <v>0.0210526315789474</v>
      </c>
      <c r="AM17" s="5">
        <v>0.221052631578947</v>
      </c>
      <c r="AN17" s="5">
        <v>0</v>
      </c>
      <c r="AO17" s="5">
        <v>0.0210526315789474</v>
      </c>
      <c r="AP17" s="5">
        <v>0.0210526315789474</v>
      </c>
      <c r="AQ17" s="5">
        <v>0.0631578947368421</v>
      </c>
      <c r="AR17" s="5">
        <v>0.2</v>
      </c>
      <c r="AS17" s="5">
        <v>0.0105263157894737</v>
      </c>
      <c r="AT17" s="5">
        <v>6.92631578947368</v>
      </c>
      <c r="AU17" s="5">
        <v>0.989473684210526</v>
      </c>
      <c r="AV17" s="5">
        <v>0</v>
      </c>
      <c r="AW17" s="9">
        <v>2.74736842105263</v>
      </c>
      <c r="AX17" s="5">
        <v>0.368421052631579</v>
      </c>
      <c r="AY17" s="5">
        <v>0</v>
      </c>
      <c r="AZ17" s="5">
        <v>0.031578947368421</v>
      </c>
      <c r="BA17" s="5">
        <v>0.136842105263158</v>
      </c>
      <c r="BB17" s="5">
        <v>0.0842105263157895</v>
      </c>
      <c r="BC17" s="5">
        <v>0.0105263157894737</v>
      </c>
      <c r="BD17" s="5">
        <v>0</v>
      </c>
      <c r="BE17" s="5">
        <v>0</v>
      </c>
      <c r="BF17" s="5">
        <v>0</v>
      </c>
      <c r="BG17" s="5">
        <v>0</v>
      </c>
      <c r="BH17" s="5">
        <v>0</v>
      </c>
      <c r="BI17" s="5">
        <v>0</v>
      </c>
      <c r="BJ17" s="5">
        <v>0</v>
      </c>
      <c r="BK17" s="5">
        <v>0</v>
      </c>
      <c r="BL17" s="5">
        <v>0</v>
      </c>
      <c r="BM17" s="5">
        <v>0</v>
      </c>
      <c r="BN17" s="5">
        <v>0</v>
      </c>
      <c r="BO17" s="5">
        <v>0</v>
      </c>
      <c r="BP17" s="5">
        <v>0</v>
      </c>
      <c r="BQ17" s="5">
        <v>0</v>
      </c>
      <c r="BR17" s="5">
        <f t="shared" si="0"/>
        <v>99.9563157894737</v>
      </c>
      <c r="BS17" s="5"/>
    </row>
    <row r="18" s="1" customFormat="1" spans="1:71">
      <c r="A18" s="1" t="s">
        <v>91</v>
      </c>
      <c r="B18" s="1" t="s">
        <v>92</v>
      </c>
      <c r="C18" s="5">
        <v>50.23</v>
      </c>
      <c r="D18" s="5">
        <v>14.66</v>
      </c>
      <c r="E18" s="5">
        <v>2.7</v>
      </c>
      <c r="F18" s="5">
        <v>2.03</v>
      </c>
      <c r="G18" s="5">
        <v>0.232754972492594</v>
      </c>
      <c r="H18" s="5">
        <v>0.148116800677105</v>
      </c>
      <c r="I18" s="5">
        <v>0</v>
      </c>
      <c r="J18" s="5">
        <v>6.67</v>
      </c>
      <c r="K18" s="5">
        <v>0.0105797714769361</v>
      </c>
      <c r="L18" s="5">
        <v>5.76</v>
      </c>
      <c r="M18" s="5">
        <v>0.07</v>
      </c>
      <c r="N18" s="5">
        <v>0</v>
      </c>
      <c r="O18" s="5">
        <v>1.56</v>
      </c>
      <c r="P18" s="5">
        <v>0.06</v>
      </c>
      <c r="Q18" s="5">
        <v>0.73</v>
      </c>
      <c r="R18" s="5">
        <v>1.93</v>
      </c>
      <c r="S18" s="5">
        <v>2.5</v>
      </c>
      <c r="T18" s="5">
        <v>0.44</v>
      </c>
      <c r="U18" s="5">
        <v>0.02</v>
      </c>
      <c r="V18" s="5">
        <v>0.169276343630978</v>
      </c>
      <c r="W18" s="5">
        <v>0.43377063055438</v>
      </c>
      <c r="X18" s="5">
        <v>0</v>
      </c>
      <c r="Y18" s="5">
        <v>0</v>
      </c>
      <c r="Z18" s="5">
        <v>0.0105797714769361</v>
      </c>
      <c r="AA18" s="5">
        <v>0.0211595429538722</v>
      </c>
      <c r="AB18" s="5">
        <v>0.0211595429538722</v>
      </c>
      <c r="AC18" s="5">
        <v>0</v>
      </c>
      <c r="AD18" s="5">
        <v>0</v>
      </c>
      <c r="AE18" s="5">
        <v>0.0528988573846805</v>
      </c>
      <c r="AF18" s="5">
        <v>0.0105797714769361</v>
      </c>
      <c r="AG18" s="5">
        <v>0.0211595429538722</v>
      </c>
      <c r="AH18" s="5">
        <v>0.0423190859077444</v>
      </c>
      <c r="AI18" s="5">
        <v>0.0740584003385527</v>
      </c>
      <c r="AJ18" s="5">
        <v>0</v>
      </c>
      <c r="AK18" s="5">
        <v>0.0317393144308083</v>
      </c>
      <c r="AL18" s="5">
        <v>0</v>
      </c>
      <c r="AM18" s="5">
        <v>0.201015658061786</v>
      </c>
      <c r="AN18" s="5">
        <v>0</v>
      </c>
      <c r="AO18" s="5">
        <v>0.0105797714769361</v>
      </c>
      <c r="AP18" s="5">
        <v>0.0105797714769361</v>
      </c>
      <c r="AQ18" s="5">
        <v>0.222175201015658</v>
      </c>
      <c r="AR18" s="5">
        <v>0.391451544646636</v>
      </c>
      <c r="AS18" s="5">
        <v>0.0211595429538722</v>
      </c>
      <c r="AT18" s="5">
        <v>4.14727041895895</v>
      </c>
      <c r="AU18" s="5">
        <v>1.41768937790944</v>
      </c>
      <c r="AV18" s="5">
        <v>0</v>
      </c>
      <c r="AW18" s="9">
        <v>1.91493863732543</v>
      </c>
      <c r="AX18" s="5">
        <v>0.444350402031316</v>
      </c>
      <c r="AY18" s="5">
        <v>0</v>
      </c>
      <c r="AZ18" s="5">
        <v>0.0105797714769361</v>
      </c>
      <c r="BA18" s="5">
        <v>0.158696572154041</v>
      </c>
      <c r="BB18" s="5">
        <v>0.222175201015658</v>
      </c>
      <c r="BC18" s="5">
        <v>0.0211595429538722</v>
      </c>
      <c r="BD18" s="5">
        <v>0</v>
      </c>
      <c r="BE18" s="5">
        <v>0</v>
      </c>
      <c r="BF18" s="5">
        <v>0.0105797714769361</v>
      </c>
      <c r="BG18" s="5">
        <v>0</v>
      </c>
      <c r="BH18" s="5">
        <v>0</v>
      </c>
      <c r="BI18" s="5">
        <v>0</v>
      </c>
      <c r="BJ18" s="5">
        <v>0</v>
      </c>
      <c r="BK18" s="5">
        <v>0</v>
      </c>
      <c r="BL18" s="5">
        <v>0</v>
      </c>
      <c r="BM18" s="5">
        <v>0</v>
      </c>
      <c r="BN18" s="5">
        <v>0.0105797714769361</v>
      </c>
      <c r="BO18" s="5">
        <v>0.0105797714769361</v>
      </c>
      <c r="BP18" s="5">
        <v>0</v>
      </c>
      <c r="BQ18" s="5">
        <v>0.116377486246297</v>
      </c>
      <c r="BR18" s="5">
        <f t="shared" si="0"/>
        <v>99.9820905628439</v>
      </c>
      <c r="BS18" s="5"/>
    </row>
    <row r="19" s="1" customFormat="1" spans="1:71">
      <c r="A19" s="1" t="s">
        <v>93</v>
      </c>
      <c r="B19" s="1" t="s">
        <v>94</v>
      </c>
      <c r="C19" s="5">
        <v>45.38</v>
      </c>
      <c r="D19" s="5">
        <v>18.39</v>
      </c>
      <c r="E19" s="5">
        <v>7.8</v>
      </c>
      <c r="F19" s="5">
        <v>5.34</v>
      </c>
      <c r="G19" s="5">
        <v>0.0515929317683477</v>
      </c>
      <c r="H19" s="5">
        <v>0.0386946988262608</v>
      </c>
      <c r="I19" s="5">
        <v>0</v>
      </c>
      <c r="J19" s="5">
        <v>21.29</v>
      </c>
      <c r="K19" s="5">
        <v>0</v>
      </c>
      <c r="L19" s="5">
        <v>0.17</v>
      </c>
      <c r="M19" s="5">
        <v>0.01</v>
      </c>
      <c r="N19" s="5">
        <v>0</v>
      </c>
      <c r="O19" s="5">
        <v>0.15</v>
      </c>
      <c r="P19" s="5">
        <v>0</v>
      </c>
      <c r="Q19" s="5">
        <v>0.03</v>
      </c>
      <c r="R19" s="5">
        <v>0.19</v>
      </c>
      <c r="S19" s="5">
        <v>0.18</v>
      </c>
      <c r="T19" s="5">
        <v>0.03</v>
      </c>
      <c r="U19" s="5">
        <v>0</v>
      </c>
      <c r="V19" s="5">
        <v>0</v>
      </c>
      <c r="W19" s="5">
        <v>0.0257964658841739</v>
      </c>
      <c r="X19" s="5">
        <v>0</v>
      </c>
      <c r="Y19" s="5">
        <v>0</v>
      </c>
      <c r="Z19" s="5">
        <v>0</v>
      </c>
      <c r="AA19" s="5">
        <v>0</v>
      </c>
      <c r="AB19" s="5">
        <v>0</v>
      </c>
      <c r="AC19" s="5">
        <v>0</v>
      </c>
      <c r="AD19" s="5">
        <v>0.0128982329420869</v>
      </c>
      <c r="AE19" s="5">
        <v>0.0128982329420869</v>
      </c>
      <c r="AF19" s="5">
        <v>0</v>
      </c>
      <c r="AG19" s="5">
        <v>0.0257964658841739</v>
      </c>
      <c r="AH19" s="5">
        <v>0</v>
      </c>
      <c r="AI19" s="5">
        <v>0</v>
      </c>
      <c r="AJ19" s="5">
        <v>0</v>
      </c>
      <c r="AK19" s="5">
        <v>0.0257964658841739</v>
      </c>
      <c r="AL19" s="5">
        <v>0</v>
      </c>
      <c r="AM19" s="5">
        <v>0.0257964658841739</v>
      </c>
      <c r="AN19" s="5">
        <v>0</v>
      </c>
      <c r="AO19" s="5">
        <v>0.0257964658841739</v>
      </c>
      <c r="AP19" s="5">
        <v>0</v>
      </c>
      <c r="AQ19" s="5">
        <v>0</v>
      </c>
      <c r="AR19" s="5">
        <v>0.0386946988262608</v>
      </c>
      <c r="AS19" s="5">
        <v>0</v>
      </c>
      <c r="AT19" s="5">
        <v>0.0773893976525216</v>
      </c>
      <c r="AU19" s="5">
        <v>0.0257964658841739</v>
      </c>
      <c r="AV19" s="5">
        <v>0</v>
      </c>
      <c r="AW19" s="9">
        <v>0.528827550625564</v>
      </c>
      <c r="AX19" s="5">
        <v>0.0902876305946085</v>
      </c>
      <c r="AY19" s="5">
        <v>0</v>
      </c>
      <c r="AZ19" s="5">
        <v>0</v>
      </c>
      <c r="BA19" s="5">
        <v>0.0257964658841739</v>
      </c>
      <c r="BB19" s="5">
        <v>0</v>
      </c>
      <c r="BC19" s="5">
        <v>0</v>
      </c>
      <c r="BD19" s="5">
        <v>0</v>
      </c>
      <c r="BE19" s="5">
        <v>0</v>
      </c>
      <c r="BF19" s="5">
        <v>0</v>
      </c>
      <c r="BG19" s="5">
        <v>0</v>
      </c>
      <c r="BH19" s="5">
        <v>0</v>
      </c>
      <c r="BI19" s="5">
        <v>0</v>
      </c>
      <c r="BJ19" s="5">
        <v>0</v>
      </c>
      <c r="BK19" s="5">
        <v>0</v>
      </c>
      <c r="BL19" s="5">
        <v>0</v>
      </c>
      <c r="BM19" s="5">
        <v>0</v>
      </c>
      <c r="BN19" s="5">
        <v>0</v>
      </c>
      <c r="BO19" s="5">
        <v>0</v>
      </c>
      <c r="BP19" s="5">
        <v>0</v>
      </c>
      <c r="BQ19" s="5">
        <v>0</v>
      </c>
      <c r="BR19" s="5">
        <f t="shared" si="0"/>
        <v>99.991858635367</v>
      </c>
      <c r="BS19" s="5"/>
    </row>
    <row r="20" s="1" customFormat="1" spans="2:71">
      <c r="B20" s="1" t="s">
        <v>95</v>
      </c>
      <c r="C20" s="5">
        <v>44.98</v>
      </c>
      <c r="D20" s="5">
        <v>21.17</v>
      </c>
      <c r="E20" s="5">
        <v>6.95</v>
      </c>
      <c r="F20" s="5">
        <v>4.87</v>
      </c>
      <c r="G20" s="5">
        <v>0.187777398429498</v>
      </c>
      <c r="H20" s="5">
        <v>0.0341413451689997</v>
      </c>
      <c r="I20" s="5">
        <v>0</v>
      </c>
      <c r="J20" s="5">
        <v>20.19</v>
      </c>
      <c r="K20" s="5">
        <v>0</v>
      </c>
      <c r="L20" s="5">
        <v>0.32</v>
      </c>
      <c r="M20" s="5">
        <v>0.02</v>
      </c>
      <c r="N20" s="5">
        <v>0</v>
      </c>
      <c r="O20" s="5">
        <v>0.02</v>
      </c>
      <c r="P20" s="5">
        <v>0</v>
      </c>
      <c r="Q20" s="5">
        <v>0</v>
      </c>
      <c r="R20" s="5">
        <v>0.15</v>
      </c>
      <c r="S20" s="5">
        <v>0.03</v>
      </c>
      <c r="T20" s="5">
        <v>0.02</v>
      </c>
      <c r="U20" s="5">
        <v>0</v>
      </c>
      <c r="V20" s="5">
        <v>0</v>
      </c>
      <c r="W20" s="5">
        <v>0</v>
      </c>
      <c r="X20" s="5">
        <v>0</v>
      </c>
      <c r="Y20" s="5">
        <v>0</v>
      </c>
      <c r="Z20" s="5">
        <v>0</v>
      </c>
      <c r="AA20" s="5">
        <v>0</v>
      </c>
      <c r="AB20" s="5">
        <v>0</v>
      </c>
      <c r="AC20" s="5">
        <v>0</v>
      </c>
      <c r="AD20" s="5">
        <v>0</v>
      </c>
      <c r="AE20" s="5">
        <v>0</v>
      </c>
      <c r="AF20" s="5">
        <v>0.0170706725844998</v>
      </c>
      <c r="AG20" s="5">
        <v>0</v>
      </c>
      <c r="AH20" s="5">
        <v>0.0341413451689997</v>
      </c>
      <c r="AI20" s="5">
        <v>0</v>
      </c>
      <c r="AJ20" s="5">
        <v>0</v>
      </c>
      <c r="AK20" s="5">
        <v>0.0170706725844998</v>
      </c>
      <c r="AL20" s="5">
        <v>0</v>
      </c>
      <c r="AM20" s="5">
        <v>0</v>
      </c>
      <c r="AN20" s="5">
        <v>0</v>
      </c>
      <c r="AO20" s="5">
        <v>0</v>
      </c>
      <c r="AP20" s="5">
        <v>0</v>
      </c>
      <c r="AQ20" s="5">
        <v>0</v>
      </c>
      <c r="AR20" s="5">
        <v>0.0682826903379993</v>
      </c>
      <c r="AS20" s="5">
        <v>0</v>
      </c>
      <c r="AT20" s="5">
        <v>0.187777398429498</v>
      </c>
      <c r="AU20" s="5">
        <v>0.0341413451689997</v>
      </c>
      <c r="AV20" s="5">
        <v>0</v>
      </c>
      <c r="AW20" s="9">
        <v>0.375554796858996</v>
      </c>
      <c r="AX20" s="5">
        <v>0.0341413451689997</v>
      </c>
      <c r="AY20" s="5">
        <v>0</v>
      </c>
      <c r="AZ20" s="5">
        <v>0</v>
      </c>
      <c r="BA20" s="5">
        <v>0.0170706725844998</v>
      </c>
      <c r="BB20" s="5">
        <v>0.0170706725844998</v>
      </c>
      <c r="BC20" s="5">
        <v>0</v>
      </c>
      <c r="BD20" s="5">
        <v>0</v>
      </c>
      <c r="BE20" s="5">
        <v>0</v>
      </c>
      <c r="BF20" s="5">
        <v>0</v>
      </c>
      <c r="BG20" s="5">
        <v>0</v>
      </c>
      <c r="BH20" s="5">
        <v>0</v>
      </c>
      <c r="BI20" s="5">
        <v>0</v>
      </c>
      <c r="BJ20" s="5">
        <v>0</v>
      </c>
      <c r="BK20" s="5">
        <v>0</v>
      </c>
      <c r="BL20" s="5">
        <v>0.0170706725844998</v>
      </c>
      <c r="BM20" s="5">
        <v>0</v>
      </c>
      <c r="BN20" s="5">
        <v>0</v>
      </c>
      <c r="BO20" s="5">
        <v>0</v>
      </c>
      <c r="BP20" s="5">
        <v>0</v>
      </c>
      <c r="BQ20" s="5">
        <v>0.238989416182998</v>
      </c>
      <c r="BR20" s="5">
        <f t="shared" si="0"/>
        <v>100.000300443837</v>
      </c>
      <c r="BS20" s="5"/>
    </row>
    <row r="21" s="1" customFormat="1" ht="15" spans="1:71">
      <c r="A21" s="6"/>
      <c r="B21" s="6" t="s">
        <v>96</v>
      </c>
      <c r="C21" s="7">
        <v>40.93</v>
      </c>
      <c r="D21" s="7">
        <v>19.65</v>
      </c>
      <c r="E21" s="7">
        <v>8.59</v>
      </c>
      <c r="F21" s="7">
        <v>6.83</v>
      </c>
      <c r="G21" s="7">
        <v>1.55955620682437</v>
      </c>
      <c r="H21" s="7">
        <v>0.293070965040821</v>
      </c>
      <c r="I21" s="7">
        <v>0</v>
      </c>
      <c r="J21" s="7">
        <v>12.69</v>
      </c>
      <c r="K21" s="7">
        <v>0</v>
      </c>
      <c r="L21" s="7">
        <v>0.46</v>
      </c>
      <c r="M21" s="7">
        <v>0</v>
      </c>
      <c r="N21" s="7">
        <v>0</v>
      </c>
      <c r="O21" s="7">
        <v>1.2</v>
      </c>
      <c r="P21" s="7">
        <v>0</v>
      </c>
      <c r="Q21" s="7">
        <v>0.27</v>
      </c>
      <c r="R21" s="7">
        <v>1.38</v>
      </c>
      <c r="S21" s="7">
        <v>1.99</v>
      </c>
      <c r="T21" s="7">
        <v>0.46</v>
      </c>
      <c r="U21" s="7">
        <v>0</v>
      </c>
      <c r="V21" s="7">
        <v>0.0942013816202637</v>
      </c>
      <c r="W21" s="7">
        <v>0.858279254762403</v>
      </c>
      <c r="X21" s="7">
        <v>0</v>
      </c>
      <c r="Y21" s="7">
        <v>0</v>
      </c>
      <c r="Z21" s="7">
        <v>0</v>
      </c>
      <c r="AA21" s="7">
        <v>0.0104668201800293</v>
      </c>
      <c r="AB21" s="7">
        <v>0</v>
      </c>
      <c r="AC21" s="7">
        <v>0.0104668201800293</v>
      </c>
      <c r="AD21" s="7">
        <v>0.0104668201800293</v>
      </c>
      <c r="AE21" s="7">
        <v>0.0942013816202637</v>
      </c>
      <c r="AF21" s="7">
        <v>0.0104668201800293</v>
      </c>
      <c r="AG21" s="7">
        <v>0.0314004605400879</v>
      </c>
      <c r="AH21" s="7">
        <v>0</v>
      </c>
      <c r="AI21" s="7">
        <v>0.0314004605400879</v>
      </c>
      <c r="AJ21" s="7">
        <v>0</v>
      </c>
      <c r="AK21" s="7">
        <v>0.0209336403600586</v>
      </c>
      <c r="AL21" s="7">
        <v>0.0104668201800293</v>
      </c>
      <c r="AM21" s="7">
        <v>0.418672807201172</v>
      </c>
      <c r="AN21" s="7">
        <v>0</v>
      </c>
      <c r="AO21" s="7">
        <v>0.0104668201800293</v>
      </c>
      <c r="AP21" s="7">
        <v>0.0104668201800293</v>
      </c>
      <c r="AQ21" s="7">
        <v>0.0628009210801758</v>
      </c>
      <c r="AR21" s="7">
        <v>0.104668201800293</v>
      </c>
      <c r="AS21" s="7">
        <v>0.0104668201800293</v>
      </c>
      <c r="AT21" s="7">
        <v>0.0732677412602051</v>
      </c>
      <c r="AU21" s="7">
        <v>0.0732677412602051</v>
      </c>
      <c r="AV21" s="7">
        <v>0</v>
      </c>
      <c r="AW21" s="10">
        <v>1.18275068034331</v>
      </c>
      <c r="AX21" s="7">
        <v>0.418672807201172</v>
      </c>
      <c r="AY21" s="7">
        <v>0</v>
      </c>
      <c r="AZ21" s="7">
        <v>0</v>
      </c>
      <c r="BA21" s="7">
        <v>0.0418672807201172</v>
      </c>
      <c r="BB21" s="7">
        <v>0.0523341009001465</v>
      </c>
      <c r="BC21" s="7">
        <v>0</v>
      </c>
      <c r="BD21" s="7">
        <v>0</v>
      </c>
      <c r="BE21" s="7">
        <v>0</v>
      </c>
      <c r="BF21" s="7">
        <v>0</v>
      </c>
      <c r="BG21" s="7">
        <v>0</v>
      </c>
      <c r="BH21" s="7">
        <v>0</v>
      </c>
      <c r="BI21" s="7">
        <v>0</v>
      </c>
      <c r="BJ21" s="7">
        <v>0</v>
      </c>
      <c r="BK21" s="7">
        <v>0</v>
      </c>
      <c r="BL21" s="7">
        <v>0</v>
      </c>
      <c r="BM21" s="7">
        <v>0</v>
      </c>
      <c r="BN21" s="7">
        <v>0</v>
      </c>
      <c r="BO21" s="7">
        <v>0</v>
      </c>
      <c r="BP21" s="7">
        <v>0</v>
      </c>
      <c r="BQ21" s="7">
        <v>0</v>
      </c>
      <c r="BR21" s="7">
        <f t="shared" si="0"/>
        <v>99.9450805945154</v>
      </c>
      <c r="BS21" s="5"/>
    </row>
    <row r="22" s="1" customFormat="1" spans="58:58">
      <c r="BF22" s="5"/>
    </row>
    <row r="23" s="1" customFormat="1" spans="35:41">
      <c r="AI23" s="5"/>
      <c r="AJ23" s="5"/>
      <c r="AK23" s="5"/>
      <c r="AL23" s="5"/>
      <c r="AM23" s="5"/>
      <c r="AN23" s="5"/>
      <c r="AO23" s="5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汪冷山</cp:lastModifiedBy>
  <dcterms:created xsi:type="dcterms:W3CDTF">2020-09-15T03:49:00Z</dcterms:created>
  <dcterms:modified xsi:type="dcterms:W3CDTF">2020-10-18T14:59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9</vt:lpwstr>
  </property>
</Properties>
</file>